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/>
  <mc:AlternateContent xmlns:mc="http://schemas.openxmlformats.org/markup-compatibility/2006">
    <mc:Choice Requires="x15">
      <x15ac:absPath xmlns:x15ac="http://schemas.microsoft.com/office/spreadsheetml/2010/11/ac" url="E:\Onedrive\Projects\GHSR\MS\Submit to NC\Formatting\Submit\"/>
    </mc:Choice>
  </mc:AlternateContent>
  <xr:revisionPtr revIDLastSave="0" documentId="13_ncr:1_{9DBD5EBD-A6F8-44F1-88AB-43EEB10E68D4}" xr6:coauthVersionLast="45" xr6:coauthVersionMax="45" xr10:uidLastSave="{00000000-0000-0000-0000-000000000000}"/>
  <bookViews>
    <workbookView xWindow="28680" yWindow="-120" windowWidth="29040" windowHeight="15840" tabRatio="609" firstSheet="4" activeTab="8" xr2:uid="{00000000-000D-0000-FFFF-FFFF00000000}"/>
  </bookViews>
  <sheets>
    <sheet name="Fig2c" sheetId="1" r:id="rId1"/>
    <sheet name="Fig3d" sheetId="2" r:id="rId2"/>
    <sheet name="Supplementary Fig. 2" sheetId="9" r:id="rId3"/>
    <sheet name="Supplementary Fig. 3a" sheetId="7" r:id="rId4"/>
    <sheet name="Supplementary Fig. 3d" sheetId="8" r:id="rId5"/>
    <sheet name="Supplementary Fig. 6" sheetId="3" r:id="rId6"/>
    <sheet name="Supplementary Fig. 7" sheetId="4" r:id="rId7"/>
    <sheet name="Supplementary Fig. 10" sheetId="5" r:id="rId8"/>
    <sheet name="Supplementary Table 2" sheetId="6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" i="1" l="1"/>
  <c r="K8" i="1"/>
  <c r="K9" i="1"/>
  <c r="K10" i="1"/>
  <c r="K11" i="1"/>
  <c r="K12" i="1"/>
  <c r="K13" i="1"/>
  <c r="K14" i="1"/>
  <c r="K15" i="1"/>
  <c r="K16" i="1"/>
  <c r="K17" i="1"/>
  <c r="K6" i="1"/>
  <c r="J7" i="1"/>
  <c r="J8" i="1"/>
  <c r="J9" i="1"/>
  <c r="J10" i="1"/>
  <c r="J11" i="1"/>
  <c r="J12" i="1"/>
  <c r="J13" i="1"/>
  <c r="J14" i="1"/>
  <c r="J15" i="1"/>
  <c r="J16" i="1"/>
  <c r="J17" i="1"/>
  <c r="J6" i="1"/>
  <c r="I7" i="1"/>
  <c r="I8" i="1"/>
  <c r="I9" i="1"/>
  <c r="I10" i="1"/>
  <c r="I11" i="1"/>
  <c r="I12" i="1"/>
  <c r="I13" i="1"/>
  <c r="I14" i="1"/>
  <c r="I15" i="1"/>
  <c r="I16" i="1"/>
  <c r="I17" i="1"/>
  <c r="I6" i="1"/>
</calcChain>
</file>

<file path=xl/sharedStrings.xml><?xml version="1.0" encoding="utf-8"?>
<sst xmlns="http://schemas.openxmlformats.org/spreadsheetml/2006/main" count="323" uniqueCount="128">
  <si>
    <t>WT</t>
  </si>
  <si>
    <t>WT</t>
    <phoneticPr fontId="1" type="noConversion"/>
  </si>
  <si>
    <t>I178A</t>
    <phoneticPr fontId="2" type="noConversion"/>
  </si>
  <si>
    <t>I178A</t>
  </si>
  <si>
    <t>I178S</t>
  </si>
  <si>
    <t>I178D</t>
  </si>
  <si>
    <t>I178K</t>
  </si>
  <si>
    <t>L181S</t>
  </si>
  <si>
    <t>L181D</t>
  </si>
  <si>
    <t>L181K</t>
  </si>
  <si>
    <t>F286S</t>
  </si>
  <si>
    <t>F286D</t>
  </si>
  <si>
    <t>F286K</t>
  </si>
  <si>
    <t>L181A</t>
    <phoneticPr fontId="2" type="noConversion"/>
  </si>
  <si>
    <t>L181A</t>
  </si>
  <si>
    <t>F286A</t>
    <phoneticPr fontId="2" type="noConversion"/>
  </si>
  <si>
    <t>Ghrelin-A2(nM)</t>
    <phoneticPr fontId="1" type="noConversion"/>
  </si>
  <si>
    <t>+10 μM ghrelin</t>
    <phoneticPr fontId="1" type="noConversion"/>
  </si>
  <si>
    <t>+DMSO</t>
    <phoneticPr fontId="1" type="noConversion"/>
  </si>
  <si>
    <t>L37A</t>
    <phoneticPr fontId="1" type="noConversion"/>
  </si>
  <si>
    <t>F38A</t>
    <phoneticPr fontId="1" type="noConversion"/>
  </si>
  <si>
    <t>Ghrelin(nM)</t>
    <phoneticPr fontId="1" type="noConversion"/>
  </si>
  <si>
    <t>GHRP-6 (nM)</t>
    <phoneticPr fontId="1" type="noConversion"/>
  </si>
  <si>
    <t>D99A</t>
    <phoneticPr fontId="1" type="noConversion"/>
  </si>
  <si>
    <t>R102A</t>
    <phoneticPr fontId="1" type="noConversion"/>
  </si>
  <si>
    <t>L103A</t>
    <phoneticPr fontId="1" type="noConversion"/>
  </si>
  <si>
    <t>E124A</t>
  </si>
  <si>
    <t>E124A</t>
    <phoneticPr fontId="1" type="noConversion"/>
  </si>
  <si>
    <t>I178A</t>
    <phoneticPr fontId="1" type="noConversion"/>
  </si>
  <si>
    <t>L181A</t>
    <phoneticPr fontId="1" type="noConversion"/>
  </si>
  <si>
    <t>E197A</t>
  </si>
  <si>
    <t>E197A</t>
    <phoneticPr fontId="1" type="noConversion"/>
  </si>
  <si>
    <t>F279A</t>
  </si>
  <si>
    <t>F279A</t>
    <phoneticPr fontId="1" type="noConversion"/>
  </si>
  <si>
    <t>R283A</t>
    <phoneticPr fontId="1" type="noConversion"/>
  </si>
  <si>
    <t>F286A</t>
    <phoneticPr fontId="1" type="noConversion"/>
  </si>
  <si>
    <t>Q302A</t>
    <phoneticPr fontId="1" type="noConversion"/>
  </si>
  <si>
    <t>F309A</t>
    <phoneticPr fontId="1" type="noConversion"/>
  </si>
  <si>
    <t>F312A</t>
  </si>
  <si>
    <t>F312A</t>
    <phoneticPr fontId="1" type="noConversion"/>
  </si>
  <si>
    <t>L37A</t>
    <phoneticPr fontId="2" type="noConversion"/>
  </si>
  <si>
    <t>F38A</t>
    <phoneticPr fontId="2" type="noConversion"/>
  </si>
  <si>
    <t>D99A</t>
    <phoneticPr fontId="2" type="noConversion"/>
  </si>
  <si>
    <t>R102A</t>
    <phoneticPr fontId="2" type="noConversion"/>
  </si>
  <si>
    <t>L103A</t>
    <phoneticPr fontId="2" type="noConversion"/>
  </si>
  <si>
    <t>F119A</t>
    <phoneticPr fontId="2" type="noConversion"/>
  </si>
  <si>
    <t>E124A</t>
    <phoneticPr fontId="2" type="noConversion"/>
  </si>
  <si>
    <t>E197A</t>
    <phoneticPr fontId="2" type="noConversion"/>
  </si>
  <si>
    <t>F279A</t>
    <phoneticPr fontId="2" type="noConversion"/>
  </si>
  <si>
    <t>G282A</t>
    <phoneticPr fontId="1" type="noConversion"/>
  </si>
  <si>
    <t>R283A</t>
    <phoneticPr fontId="2" type="noConversion"/>
  </si>
  <si>
    <t>N305A</t>
    <phoneticPr fontId="1" type="noConversion"/>
  </si>
  <si>
    <t>F309A</t>
    <phoneticPr fontId="2" type="noConversion"/>
  </si>
  <si>
    <t>F312A</t>
    <phoneticPr fontId="2" type="noConversion"/>
  </si>
  <si>
    <t>Y313A</t>
    <phoneticPr fontId="2" type="noConversion"/>
  </si>
  <si>
    <t>A204E</t>
    <phoneticPr fontId="1" type="noConversion"/>
  </si>
  <si>
    <t>F279L</t>
    <phoneticPr fontId="1" type="noConversion"/>
  </si>
  <si>
    <t>IP1 assay</t>
    <phoneticPr fontId="1" type="noConversion"/>
  </si>
  <si>
    <t>Calcium assay</t>
    <phoneticPr fontId="1" type="noConversion"/>
  </si>
  <si>
    <t>Y313A</t>
  </si>
  <si>
    <t>Cell-surface expression assay</t>
  </si>
  <si>
    <t>Cell-surface expression assay</t>
    <phoneticPr fontId="1" type="noConversion"/>
  </si>
  <si>
    <t>Ligand-binding assays</t>
  </si>
  <si>
    <t>Kd (nM)</t>
    <phoneticPr fontId="1" type="noConversion"/>
  </si>
  <si>
    <t>Bmax</t>
  </si>
  <si>
    <t>&gt;500</t>
    <phoneticPr fontId="1" type="noConversion"/>
  </si>
  <si>
    <t>UD</t>
    <phoneticPr fontId="1" type="noConversion"/>
  </si>
  <si>
    <t>Ghrelin EC50 (nM)</t>
    <phoneticPr fontId="1" type="noConversion"/>
  </si>
  <si>
    <t>GHRP-6 EC50 (nM)</t>
    <phoneticPr fontId="1" type="noConversion"/>
  </si>
  <si>
    <t>ghrelin-ghrelin receptor-Gq size column</t>
    <phoneticPr fontId="1" type="noConversion"/>
  </si>
  <si>
    <t>X/ml</t>
    <phoneticPr fontId="1" type="noConversion"/>
  </si>
  <si>
    <t>Y/mAU</t>
    <phoneticPr fontId="1" type="noConversion"/>
  </si>
  <si>
    <t>GHRP-6-ghrelin receptor-Gq size column</t>
    <phoneticPr fontId="1" type="noConversion"/>
  </si>
  <si>
    <t>ml</t>
  </si>
  <si>
    <t xml:space="preserve"> mAU</t>
  </si>
  <si>
    <t>Saturation binding experiment</t>
    <phoneticPr fontId="1" type="noConversion"/>
  </si>
  <si>
    <t>Mock</t>
    <phoneticPr fontId="1" type="noConversion"/>
  </si>
  <si>
    <r>
      <t>L37</t>
    </r>
    <r>
      <rPr>
        <vertAlign val="superscript"/>
        <sz val="12"/>
        <color theme="1"/>
        <rFont val="Calibri"/>
        <family val="2"/>
      </rPr>
      <t>N-term</t>
    </r>
    <r>
      <rPr>
        <sz val="12"/>
        <color theme="1"/>
        <rFont val="Calibri"/>
        <family val="2"/>
      </rPr>
      <t>A</t>
    </r>
    <phoneticPr fontId="2" type="noConversion"/>
  </si>
  <si>
    <r>
      <t>F38</t>
    </r>
    <r>
      <rPr>
        <vertAlign val="superscript"/>
        <sz val="12"/>
        <color theme="1"/>
        <rFont val="Calibri"/>
        <family val="2"/>
      </rPr>
      <t>N-term</t>
    </r>
    <r>
      <rPr>
        <sz val="12"/>
        <color theme="1"/>
        <rFont val="Calibri"/>
        <family val="2"/>
      </rPr>
      <t>A</t>
    </r>
    <phoneticPr fontId="2" type="noConversion"/>
  </si>
  <si>
    <r>
      <t>D99</t>
    </r>
    <r>
      <rPr>
        <vertAlign val="superscript"/>
        <sz val="12"/>
        <color theme="1"/>
        <rFont val="Calibri"/>
        <family val="2"/>
      </rPr>
      <t>2.60</t>
    </r>
    <r>
      <rPr>
        <sz val="12"/>
        <color theme="1"/>
        <rFont val="Calibri"/>
        <family val="2"/>
      </rPr>
      <t>A</t>
    </r>
    <phoneticPr fontId="2" type="noConversion"/>
  </si>
  <si>
    <r>
      <t>R102</t>
    </r>
    <r>
      <rPr>
        <vertAlign val="superscript"/>
        <sz val="12"/>
        <color theme="1"/>
        <rFont val="Calibri"/>
        <family val="2"/>
      </rPr>
      <t>2.63</t>
    </r>
    <r>
      <rPr>
        <sz val="12"/>
        <color theme="1"/>
        <rFont val="Calibri"/>
        <family val="2"/>
      </rPr>
      <t>A</t>
    </r>
    <phoneticPr fontId="2" type="noConversion"/>
  </si>
  <si>
    <r>
      <t>L103</t>
    </r>
    <r>
      <rPr>
        <vertAlign val="superscript"/>
        <sz val="12"/>
        <color theme="1"/>
        <rFont val="Calibri"/>
        <family val="2"/>
      </rPr>
      <t>2.64</t>
    </r>
    <r>
      <rPr>
        <sz val="12"/>
        <color theme="1"/>
        <rFont val="Calibri"/>
        <family val="2"/>
      </rPr>
      <t>A</t>
    </r>
    <phoneticPr fontId="1" type="noConversion"/>
  </si>
  <si>
    <r>
      <t>E124</t>
    </r>
    <r>
      <rPr>
        <vertAlign val="superscript"/>
        <sz val="12"/>
        <color theme="1"/>
        <rFont val="Calibri"/>
        <family val="2"/>
      </rPr>
      <t>3.33</t>
    </r>
    <r>
      <rPr>
        <sz val="12"/>
        <color theme="1"/>
        <rFont val="Calibri"/>
        <family val="2"/>
      </rPr>
      <t>A</t>
    </r>
    <phoneticPr fontId="2" type="noConversion"/>
  </si>
  <si>
    <r>
      <t>I178</t>
    </r>
    <r>
      <rPr>
        <vertAlign val="superscript"/>
        <sz val="12"/>
        <color theme="1"/>
        <rFont val="Calibri"/>
        <family val="2"/>
      </rPr>
      <t>4.60</t>
    </r>
    <r>
      <rPr>
        <sz val="12"/>
        <color theme="1"/>
        <rFont val="Calibri"/>
        <family val="2"/>
      </rPr>
      <t>A</t>
    </r>
    <phoneticPr fontId="2" type="noConversion"/>
  </si>
  <si>
    <r>
      <t>I178</t>
    </r>
    <r>
      <rPr>
        <vertAlign val="superscript"/>
        <sz val="12"/>
        <color theme="1"/>
        <rFont val="Calibri"/>
        <family val="2"/>
      </rPr>
      <t>4.60</t>
    </r>
    <r>
      <rPr>
        <sz val="12"/>
        <color theme="1"/>
        <rFont val="Calibri"/>
        <family val="2"/>
      </rPr>
      <t>S</t>
    </r>
    <phoneticPr fontId="2" type="noConversion"/>
  </si>
  <si>
    <r>
      <t>I178</t>
    </r>
    <r>
      <rPr>
        <vertAlign val="superscript"/>
        <sz val="12"/>
        <color theme="1"/>
        <rFont val="Calibri"/>
        <family val="2"/>
      </rPr>
      <t>4.60</t>
    </r>
    <r>
      <rPr>
        <sz val="12"/>
        <color theme="1"/>
        <rFont val="Calibri"/>
        <family val="2"/>
      </rPr>
      <t>D</t>
    </r>
    <phoneticPr fontId="2" type="noConversion"/>
  </si>
  <si>
    <r>
      <t>I178</t>
    </r>
    <r>
      <rPr>
        <vertAlign val="superscript"/>
        <sz val="12"/>
        <color theme="1"/>
        <rFont val="Calibri"/>
        <family val="2"/>
      </rPr>
      <t>4.60</t>
    </r>
    <r>
      <rPr>
        <sz val="12"/>
        <color theme="1"/>
        <rFont val="Calibri"/>
        <family val="2"/>
      </rPr>
      <t>K</t>
    </r>
    <phoneticPr fontId="2" type="noConversion"/>
  </si>
  <si>
    <r>
      <t>L181</t>
    </r>
    <r>
      <rPr>
        <vertAlign val="superscript"/>
        <sz val="12"/>
        <color theme="1"/>
        <rFont val="Calibri"/>
        <family val="2"/>
      </rPr>
      <t>4.63</t>
    </r>
    <r>
      <rPr>
        <sz val="12"/>
        <color theme="1"/>
        <rFont val="Calibri"/>
        <family val="2"/>
      </rPr>
      <t>A</t>
    </r>
    <phoneticPr fontId="2" type="noConversion"/>
  </si>
  <si>
    <r>
      <t>L181</t>
    </r>
    <r>
      <rPr>
        <vertAlign val="superscript"/>
        <sz val="12"/>
        <color theme="1"/>
        <rFont val="Calibri"/>
        <family val="2"/>
      </rPr>
      <t>4.63</t>
    </r>
    <r>
      <rPr>
        <sz val="12"/>
        <color theme="1"/>
        <rFont val="Calibri"/>
        <family val="2"/>
      </rPr>
      <t>S</t>
    </r>
    <phoneticPr fontId="2" type="noConversion"/>
  </si>
  <si>
    <r>
      <t>L181</t>
    </r>
    <r>
      <rPr>
        <vertAlign val="superscript"/>
        <sz val="12"/>
        <color theme="1"/>
        <rFont val="Calibri"/>
        <family val="2"/>
      </rPr>
      <t>4.63</t>
    </r>
    <r>
      <rPr>
        <sz val="12"/>
        <color theme="1"/>
        <rFont val="Calibri"/>
        <family val="2"/>
      </rPr>
      <t>D</t>
    </r>
    <phoneticPr fontId="2" type="noConversion"/>
  </si>
  <si>
    <r>
      <t>L181</t>
    </r>
    <r>
      <rPr>
        <vertAlign val="superscript"/>
        <sz val="12"/>
        <color theme="1"/>
        <rFont val="Calibri"/>
        <family val="2"/>
      </rPr>
      <t>4.63</t>
    </r>
    <r>
      <rPr>
        <sz val="12"/>
        <color theme="1"/>
        <rFont val="Calibri"/>
        <family val="2"/>
      </rPr>
      <t>K</t>
    </r>
    <phoneticPr fontId="2" type="noConversion"/>
  </si>
  <si>
    <r>
      <t>E197</t>
    </r>
    <r>
      <rPr>
        <vertAlign val="superscript"/>
        <sz val="12"/>
        <color theme="1"/>
        <rFont val="Calibri"/>
        <family val="2"/>
      </rPr>
      <t>ECL2</t>
    </r>
    <r>
      <rPr>
        <sz val="12"/>
        <color theme="1"/>
        <rFont val="Calibri"/>
        <family val="2"/>
      </rPr>
      <t>A</t>
    </r>
    <phoneticPr fontId="2" type="noConversion"/>
  </si>
  <si>
    <r>
      <t>F279</t>
    </r>
    <r>
      <rPr>
        <vertAlign val="superscript"/>
        <sz val="12"/>
        <color theme="1"/>
        <rFont val="Calibri"/>
        <family val="2"/>
      </rPr>
      <t>6.51</t>
    </r>
    <r>
      <rPr>
        <sz val="12"/>
        <color theme="1"/>
        <rFont val="Calibri"/>
        <family val="2"/>
      </rPr>
      <t>A</t>
    </r>
    <phoneticPr fontId="2" type="noConversion"/>
  </si>
  <si>
    <r>
      <t>G282</t>
    </r>
    <r>
      <rPr>
        <vertAlign val="superscript"/>
        <sz val="12"/>
        <color theme="1"/>
        <rFont val="Calibri"/>
        <family val="2"/>
      </rPr>
      <t>6.54</t>
    </r>
    <r>
      <rPr>
        <sz val="12"/>
        <color theme="1"/>
        <rFont val="Calibri"/>
        <family val="2"/>
      </rPr>
      <t>A</t>
    </r>
    <phoneticPr fontId="1" type="noConversion"/>
  </si>
  <si>
    <r>
      <t>R283</t>
    </r>
    <r>
      <rPr>
        <vertAlign val="superscript"/>
        <sz val="12"/>
        <color theme="1"/>
        <rFont val="Calibri"/>
        <family val="2"/>
      </rPr>
      <t>6.55</t>
    </r>
    <r>
      <rPr>
        <sz val="12"/>
        <color theme="1"/>
        <rFont val="Calibri"/>
        <family val="2"/>
      </rPr>
      <t>A</t>
    </r>
    <phoneticPr fontId="2" type="noConversion"/>
  </si>
  <si>
    <r>
      <t>F286</t>
    </r>
    <r>
      <rPr>
        <vertAlign val="superscript"/>
        <sz val="12"/>
        <color theme="1"/>
        <rFont val="Calibri"/>
        <family val="2"/>
      </rPr>
      <t>6.58</t>
    </r>
    <r>
      <rPr>
        <sz val="12"/>
        <color theme="1"/>
        <rFont val="Calibri"/>
        <family val="2"/>
      </rPr>
      <t>A</t>
    </r>
    <phoneticPr fontId="2" type="noConversion"/>
  </si>
  <si>
    <r>
      <t>F286</t>
    </r>
    <r>
      <rPr>
        <vertAlign val="superscript"/>
        <sz val="12"/>
        <color theme="1"/>
        <rFont val="Calibri"/>
        <family val="2"/>
      </rPr>
      <t>6.58</t>
    </r>
    <r>
      <rPr>
        <sz val="12"/>
        <color theme="1"/>
        <rFont val="Calibri"/>
        <family val="2"/>
      </rPr>
      <t>S</t>
    </r>
    <phoneticPr fontId="2" type="noConversion"/>
  </si>
  <si>
    <r>
      <t>F286</t>
    </r>
    <r>
      <rPr>
        <vertAlign val="superscript"/>
        <sz val="12"/>
        <color theme="1"/>
        <rFont val="Calibri"/>
        <family val="2"/>
      </rPr>
      <t>6.58</t>
    </r>
    <r>
      <rPr>
        <sz val="12"/>
        <color theme="1"/>
        <rFont val="Calibri"/>
        <family val="2"/>
      </rPr>
      <t>D</t>
    </r>
    <phoneticPr fontId="2" type="noConversion"/>
  </si>
  <si>
    <r>
      <t>F286</t>
    </r>
    <r>
      <rPr>
        <vertAlign val="superscript"/>
        <sz val="12"/>
        <color theme="1"/>
        <rFont val="Calibri"/>
        <family val="2"/>
      </rPr>
      <t>6.58</t>
    </r>
    <r>
      <rPr>
        <sz val="12"/>
        <color theme="1"/>
        <rFont val="Calibri"/>
        <family val="2"/>
      </rPr>
      <t>K</t>
    </r>
    <phoneticPr fontId="2" type="noConversion"/>
  </si>
  <si>
    <r>
      <t>S289</t>
    </r>
    <r>
      <rPr>
        <vertAlign val="superscript"/>
        <sz val="12"/>
        <color theme="1"/>
        <rFont val="Calibri"/>
        <family val="2"/>
      </rPr>
      <t>6.61</t>
    </r>
    <r>
      <rPr>
        <sz val="12"/>
        <color theme="1"/>
        <rFont val="Calibri"/>
        <family val="2"/>
      </rPr>
      <t>A</t>
    </r>
    <phoneticPr fontId="2" type="noConversion"/>
  </si>
  <si>
    <r>
      <t>Q302</t>
    </r>
    <r>
      <rPr>
        <vertAlign val="superscript"/>
        <sz val="12"/>
        <color theme="1"/>
        <rFont val="Calibri"/>
        <family val="2"/>
      </rPr>
      <t>7.32</t>
    </r>
    <r>
      <rPr>
        <sz val="12"/>
        <color theme="1"/>
        <rFont val="Calibri"/>
        <family val="2"/>
      </rPr>
      <t>A</t>
    </r>
    <phoneticPr fontId="1" type="noConversion"/>
  </si>
  <si>
    <r>
      <t>N305</t>
    </r>
    <r>
      <rPr>
        <vertAlign val="superscript"/>
        <sz val="12"/>
        <color theme="1"/>
        <rFont val="Calibri"/>
        <family val="2"/>
      </rPr>
      <t>7.35</t>
    </r>
    <r>
      <rPr>
        <sz val="12"/>
        <color theme="1"/>
        <rFont val="Calibri"/>
        <family val="2"/>
      </rPr>
      <t>A</t>
    </r>
    <phoneticPr fontId="1" type="noConversion"/>
  </si>
  <si>
    <r>
      <t>F309</t>
    </r>
    <r>
      <rPr>
        <vertAlign val="superscript"/>
        <sz val="12"/>
        <color theme="1"/>
        <rFont val="Calibri"/>
        <family val="2"/>
      </rPr>
      <t>7.39</t>
    </r>
    <r>
      <rPr>
        <sz val="12"/>
        <color theme="1"/>
        <rFont val="Calibri"/>
        <family val="2"/>
      </rPr>
      <t>A</t>
    </r>
    <phoneticPr fontId="2" type="noConversion"/>
  </si>
  <si>
    <r>
      <t>F312</t>
    </r>
    <r>
      <rPr>
        <vertAlign val="superscript"/>
        <sz val="12"/>
        <color theme="1"/>
        <rFont val="Calibri"/>
        <family val="2"/>
      </rPr>
      <t>7.42</t>
    </r>
    <r>
      <rPr>
        <sz val="12"/>
        <color theme="1"/>
        <rFont val="Calibri"/>
        <family val="2"/>
      </rPr>
      <t>A</t>
    </r>
    <phoneticPr fontId="2" type="noConversion"/>
  </si>
  <si>
    <r>
      <t>Y313</t>
    </r>
    <r>
      <rPr>
        <vertAlign val="superscript"/>
        <sz val="12"/>
        <color theme="1"/>
        <rFont val="Calibri"/>
        <family val="2"/>
      </rPr>
      <t>7.43</t>
    </r>
    <r>
      <rPr>
        <sz val="12"/>
        <color theme="1"/>
        <rFont val="Calibri"/>
        <family val="2"/>
      </rPr>
      <t>A</t>
    </r>
    <phoneticPr fontId="2" type="noConversion"/>
  </si>
  <si>
    <r>
      <t>A204</t>
    </r>
    <r>
      <rPr>
        <vertAlign val="superscript"/>
        <sz val="12"/>
        <color theme="1"/>
        <rFont val="Calibri"/>
        <family val="2"/>
      </rPr>
      <t>ECL2</t>
    </r>
    <r>
      <rPr>
        <sz val="12"/>
        <color theme="1"/>
        <rFont val="Calibri"/>
        <family val="2"/>
      </rPr>
      <t>E</t>
    </r>
    <phoneticPr fontId="1" type="noConversion"/>
  </si>
  <si>
    <r>
      <t>F279</t>
    </r>
    <r>
      <rPr>
        <vertAlign val="superscript"/>
        <sz val="12"/>
        <color theme="1"/>
        <rFont val="Calibri"/>
        <family val="2"/>
      </rPr>
      <t>6.51</t>
    </r>
    <r>
      <rPr>
        <sz val="12"/>
        <color theme="1"/>
        <rFont val="Calibri"/>
        <family val="2"/>
      </rPr>
      <t>L</t>
    </r>
    <phoneticPr fontId="1" type="noConversion"/>
  </si>
  <si>
    <r>
      <t>E124</t>
    </r>
    <r>
      <rPr>
        <vertAlign val="superscript"/>
        <sz val="12"/>
        <rFont val="Calibri"/>
        <family val="2"/>
      </rPr>
      <t>3.33</t>
    </r>
    <r>
      <rPr>
        <sz val="12"/>
        <rFont val="Calibri"/>
        <family val="2"/>
      </rPr>
      <t>A</t>
    </r>
    <phoneticPr fontId="2" type="noConversion"/>
  </si>
  <si>
    <r>
      <t>R283</t>
    </r>
    <r>
      <rPr>
        <vertAlign val="superscript"/>
        <sz val="12"/>
        <rFont val="Calibri"/>
        <family val="2"/>
      </rPr>
      <t>6.55</t>
    </r>
    <r>
      <rPr>
        <sz val="12"/>
        <rFont val="Calibri"/>
        <family val="2"/>
      </rPr>
      <t>A</t>
    </r>
    <phoneticPr fontId="2" type="noConversion"/>
  </si>
  <si>
    <t>pEC50</t>
  </si>
  <si>
    <t>I178S</t>
    <phoneticPr fontId="1" type="noConversion"/>
  </si>
  <si>
    <t>I178D</t>
    <phoneticPr fontId="1" type="noConversion"/>
  </si>
  <si>
    <t>I178K</t>
    <phoneticPr fontId="1" type="noConversion"/>
  </si>
  <si>
    <t>L181S</t>
    <phoneticPr fontId="1" type="noConversion"/>
  </si>
  <si>
    <t>L181D</t>
    <phoneticPr fontId="1" type="noConversion"/>
  </si>
  <si>
    <t>L181K</t>
    <phoneticPr fontId="1" type="noConversion"/>
  </si>
  <si>
    <t>F286S</t>
    <phoneticPr fontId="1" type="noConversion"/>
  </si>
  <si>
    <t>F286D</t>
    <phoneticPr fontId="1" type="noConversion"/>
  </si>
  <si>
    <t>F286K</t>
    <phoneticPr fontId="1" type="noConversion"/>
  </si>
  <si>
    <t>ΔpEC50</t>
    <phoneticPr fontId="1" type="noConversion"/>
  </si>
  <si>
    <t>GHRP-6</t>
  </si>
  <si>
    <t>Ghrelin</t>
    <phoneticPr fontId="1" type="noConversion"/>
  </si>
  <si>
    <t>L306A</t>
    <phoneticPr fontId="1" type="noConversion"/>
  </si>
  <si>
    <t>EC50 (M)</t>
    <phoneticPr fontId="1" type="noConversion"/>
  </si>
  <si>
    <t>Ghrelin receptor</t>
    <phoneticPr fontId="1" type="noConversion"/>
  </si>
  <si>
    <t>HA-His-Bril-ghrelin receptor-LgBiT</t>
    <phoneticPr fontId="1" type="noConversion"/>
  </si>
  <si>
    <t>Ghrelin(nM)</t>
  </si>
  <si>
    <t>Calcium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0.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Tahoma"/>
      <family val="2"/>
      <charset val="134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3" fillId="0" borderId="0" xfId="0" applyFont="1" applyBorder="1" applyAlignment="1"/>
    <xf numFmtId="0" fontId="5" fillId="0" borderId="0" xfId="0" applyFont="1" applyBorder="1" applyAlignment="1"/>
    <xf numFmtId="0" fontId="3" fillId="0" borderId="1" xfId="0" applyFont="1" applyBorder="1" applyAlignment="1">
      <alignment horizontal="center"/>
    </xf>
    <xf numFmtId="0" fontId="6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3" fillId="0" borderId="0" xfId="0" applyNumberFormat="1" applyFont="1"/>
    <xf numFmtId="10" fontId="3" fillId="0" borderId="1" xfId="0" applyNumberFormat="1" applyFont="1" applyBorder="1"/>
    <xf numFmtId="10" fontId="4" fillId="0" borderId="1" xfId="0" applyNumberFormat="1" applyFont="1" applyBorder="1"/>
    <xf numFmtId="49" fontId="3" fillId="0" borderId="0" xfId="0" applyNumberFormat="1" applyFont="1" applyAlignment="1" applyProtection="1">
      <alignment horizontal="right" vertical="top"/>
      <protection locked="0"/>
    </xf>
    <xf numFmtId="176" fontId="3" fillId="0" borderId="0" xfId="0" applyNumberFormat="1" applyFont="1" applyAlignment="1" applyProtection="1">
      <alignment horizontal="right" vertical="top"/>
      <protection locked="0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/>
    <xf numFmtId="49" fontId="3" fillId="0" borderId="0" xfId="0" applyNumberFormat="1" applyFont="1" applyAlignment="1" applyProtection="1">
      <alignment horizontal="left" vertical="top"/>
      <protection locked="0"/>
    </xf>
    <xf numFmtId="0" fontId="3" fillId="0" borderId="0" xfId="0" applyFont="1" applyAlignment="1" applyProtection="1">
      <alignment horizontal="left" vertical="top"/>
      <protection locked="0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quotePrefix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17342</xdr:colOff>
      <xdr:row>18</xdr:row>
      <xdr:rowOff>40065</xdr:rowOff>
    </xdr:from>
    <xdr:to>
      <xdr:col>10</xdr:col>
      <xdr:colOff>333375</xdr:colOff>
      <xdr:row>32</xdr:row>
      <xdr:rowOff>188408</xdr:rowOff>
    </xdr:to>
    <xdr:pic>
      <xdr:nvPicPr>
        <xdr:cNvPr id="4" name="图片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60542" y="3469065"/>
          <a:ext cx="4230833" cy="2948693"/>
        </a:xfrm>
        <a:prstGeom prst="rect">
          <a:avLst/>
        </a:prstGeom>
      </xdr:spPr>
    </xdr:pic>
    <xdr:clientData/>
  </xdr:twoCellAnchor>
  <xdr:twoCellAnchor editAs="oneCell">
    <xdr:from>
      <xdr:col>4</xdr:col>
      <xdr:colOff>124692</xdr:colOff>
      <xdr:row>2</xdr:row>
      <xdr:rowOff>112102</xdr:rowOff>
    </xdr:from>
    <xdr:to>
      <xdr:col>10</xdr:col>
      <xdr:colOff>333375</xdr:colOff>
      <xdr:row>14</xdr:row>
      <xdr:rowOff>170300</xdr:rowOff>
    </xdr:to>
    <xdr:pic>
      <xdr:nvPicPr>
        <xdr:cNvPr id="5" name="图片 4">
          <a:extLst>
            <a:ext uri="{FF2B5EF4-FFF2-40B4-BE49-F238E27FC236}">
              <a16:creationId xmlns:a16="http://schemas.microsoft.com/office/drawing/2014/main" id="{00000000-0008-0000-0600-000005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t="16050"/>
        <a:stretch/>
      </xdr:blipFill>
      <xdr:spPr>
        <a:xfrm>
          <a:off x="2867892" y="493102"/>
          <a:ext cx="4323483" cy="2458498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666749</xdr:colOff>
      <xdr:row>33</xdr:row>
      <xdr:rowOff>19049</xdr:rowOff>
    </xdr:from>
    <xdr:to>
      <xdr:col>12</xdr:col>
      <xdr:colOff>500062</xdr:colOff>
      <xdr:row>59</xdr:row>
      <xdr:rowOff>6113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1455" r="1"/>
        <a:stretch/>
      </xdr:blipFill>
      <xdr:spPr>
        <a:xfrm>
          <a:off x="3381374" y="6305549"/>
          <a:ext cx="6048376" cy="5611413"/>
        </a:xfrm>
        <a:prstGeom prst="rect">
          <a:avLst/>
        </a:prstGeom>
      </xdr:spPr>
    </xdr:pic>
    <xdr:clientData/>
  </xdr:twoCellAnchor>
  <xdr:twoCellAnchor editAs="oneCell">
    <xdr:from>
      <xdr:col>3</xdr:col>
      <xdr:colOff>333374</xdr:colOff>
      <xdr:row>6</xdr:row>
      <xdr:rowOff>1</xdr:rowOff>
    </xdr:from>
    <xdr:to>
      <xdr:col>14</xdr:col>
      <xdr:colOff>180623</xdr:colOff>
      <xdr:row>27</xdr:row>
      <xdr:rowOff>6723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00000000-0008-0000-07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3047999" y="1143001"/>
          <a:ext cx="7443437" cy="4571999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17"/>
  <sheetViews>
    <sheetView workbookViewId="0">
      <selection activeCell="C26" sqref="C26"/>
    </sheetView>
  </sheetViews>
  <sheetFormatPr defaultColWidth="9" defaultRowHeight="15.75" x14ac:dyDescent="0.25"/>
  <cols>
    <col min="1" max="16384" width="9" style="1"/>
  </cols>
  <sheetData>
    <row r="2" spans="2:11" x14ac:dyDescent="0.25">
      <c r="B2" s="8" t="s">
        <v>58</v>
      </c>
    </row>
    <row r="3" spans="2:11" x14ac:dyDescent="0.25">
      <c r="B3" s="21"/>
      <c r="C3" s="21"/>
      <c r="D3" s="21"/>
      <c r="E3" s="21"/>
    </row>
    <row r="4" spans="2:11" x14ac:dyDescent="0.25">
      <c r="B4" s="24" t="s">
        <v>121</v>
      </c>
      <c r="C4" s="28" t="s">
        <v>123</v>
      </c>
      <c r="D4" s="29"/>
      <c r="E4" s="29"/>
      <c r="F4" s="28" t="s">
        <v>109</v>
      </c>
      <c r="G4" s="29"/>
      <c r="H4" s="29"/>
      <c r="I4" s="28" t="s">
        <v>119</v>
      </c>
      <c r="J4" s="29"/>
      <c r="K4" s="29"/>
    </row>
    <row r="5" spans="2:11" x14ac:dyDescent="0.25">
      <c r="B5" s="16" t="s">
        <v>1</v>
      </c>
      <c r="C5" s="16">
        <v>1.6689999999999999E-8</v>
      </c>
      <c r="D5" s="16">
        <v>2.0310000000000001E-8</v>
      </c>
      <c r="E5" s="16">
        <v>1.6940000000000001E-8</v>
      </c>
      <c r="F5" s="2">
        <v>7.7775436633207535</v>
      </c>
      <c r="G5" s="2">
        <v>7.6922900765951931</v>
      </c>
      <c r="H5" s="2">
        <v>7.771086594005312</v>
      </c>
      <c r="I5" s="23">
        <v>0</v>
      </c>
      <c r="J5" s="23">
        <v>0</v>
      </c>
      <c r="K5" s="23">
        <v>0</v>
      </c>
    </row>
    <row r="6" spans="2:11" x14ac:dyDescent="0.25">
      <c r="B6" s="16" t="s">
        <v>28</v>
      </c>
      <c r="C6" s="16">
        <v>6.2260000000000003E-8</v>
      </c>
      <c r="D6" s="16">
        <v>8.2080000000000004E-8</v>
      </c>
      <c r="E6" s="16">
        <v>8.3830000000000004E-8</v>
      </c>
      <c r="F6" s="2">
        <v>7.2057908836535036</v>
      </c>
      <c r="G6" s="2">
        <v>7.0857626522322592</v>
      </c>
      <c r="H6" s="2">
        <v>7.0766005338412832</v>
      </c>
      <c r="I6" s="2">
        <f>F6-$F$5</f>
        <v>-0.57175277966724991</v>
      </c>
      <c r="J6" s="2">
        <f>G6-$G$5</f>
        <v>-0.60652742436293394</v>
      </c>
      <c r="K6" s="2">
        <f>H6-$H$5</f>
        <v>-0.69448606016402881</v>
      </c>
    </row>
    <row r="7" spans="2:11" x14ac:dyDescent="0.25">
      <c r="B7" s="16" t="s">
        <v>110</v>
      </c>
      <c r="C7" s="16">
        <v>5.6419999999999998E-8</v>
      </c>
      <c r="D7" s="16">
        <v>5.5689999999999998E-8</v>
      </c>
      <c r="E7" s="16">
        <v>8.9459999999999995E-8</v>
      </c>
      <c r="F7" s="2">
        <v>7.2485669181806527</v>
      </c>
      <c r="G7" s="2">
        <v>7.254222782110241</v>
      </c>
      <c r="H7" s="2">
        <v>7.048371106163362</v>
      </c>
      <c r="I7" s="2">
        <f t="shared" ref="I7:I17" si="0">F7-$F$5</f>
        <v>-0.52897674514010085</v>
      </c>
      <c r="J7" s="2">
        <f t="shared" ref="J7:J17" si="1">G7-$G$5</f>
        <v>-0.43806729448495219</v>
      </c>
      <c r="K7" s="2">
        <f t="shared" ref="K7:K17" si="2">H7-$H$5</f>
        <v>-0.72271548784194994</v>
      </c>
    </row>
    <row r="8" spans="2:11" x14ac:dyDescent="0.25">
      <c r="B8" s="16" t="s">
        <v>111</v>
      </c>
      <c r="C8" s="16">
        <v>1.2429999999999999E-7</v>
      </c>
      <c r="D8" s="16">
        <v>1.1019999999999999E-7</v>
      </c>
      <c r="E8" s="16">
        <v>5.4650000000000003E-8</v>
      </c>
      <c r="F8" s="2">
        <v>6.9055288713583556</v>
      </c>
      <c r="G8" s="2">
        <v>6.9578184054842334</v>
      </c>
      <c r="H8" s="2">
        <v>7.262409833714278</v>
      </c>
      <c r="I8" s="2">
        <f t="shared" si="0"/>
        <v>-0.87201479196239795</v>
      </c>
      <c r="J8" s="2">
        <f t="shared" si="1"/>
        <v>-0.73447167111095979</v>
      </c>
      <c r="K8" s="2">
        <f t="shared" si="2"/>
        <v>-0.50867676029103404</v>
      </c>
    </row>
    <row r="9" spans="2:11" x14ac:dyDescent="0.25">
      <c r="B9" s="16" t="s">
        <v>112</v>
      </c>
      <c r="C9" s="16">
        <v>1.7159999999999999E-8</v>
      </c>
      <c r="D9" s="16">
        <v>1.9960000000000001E-8</v>
      </c>
      <c r="E9" s="16">
        <v>3.0269999999999999E-8</v>
      </c>
      <c r="F9" s="2">
        <v>7.7654827164873135</v>
      </c>
      <c r="G9" s="2">
        <v>7.6998394630486473</v>
      </c>
      <c r="H9" s="2">
        <v>7.5189875790434266</v>
      </c>
      <c r="I9" s="2">
        <f t="shared" si="0"/>
        <v>-1.2060946833440056E-2</v>
      </c>
      <c r="J9" s="2">
        <f t="shared" si="1"/>
        <v>7.5493864534541544E-3</v>
      </c>
      <c r="K9" s="2">
        <f t="shared" si="2"/>
        <v>-0.25209901496188536</v>
      </c>
    </row>
    <row r="10" spans="2:11" x14ac:dyDescent="0.25">
      <c r="B10" s="16" t="s">
        <v>29</v>
      </c>
      <c r="C10" s="16">
        <v>6.9370000000000005E-8</v>
      </c>
      <c r="D10" s="16">
        <v>6.7160000000000001E-8</v>
      </c>
      <c r="E10" s="16">
        <v>8.9080000000000001E-8</v>
      </c>
      <c r="F10" s="2">
        <v>7.1588283055004682</v>
      </c>
      <c r="G10" s="2">
        <v>7.1728893125339885</v>
      </c>
      <c r="H10" s="2">
        <v>7.0502197916379998</v>
      </c>
      <c r="I10" s="2">
        <f t="shared" si="0"/>
        <v>-0.61871535782028531</v>
      </c>
      <c r="J10" s="2">
        <f t="shared" si="1"/>
        <v>-0.51940076406120461</v>
      </c>
      <c r="K10" s="2">
        <f t="shared" si="2"/>
        <v>-0.72086680236731215</v>
      </c>
    </row>
    <row r="11" spans="2:11" x14ac:dyDescent="0.25">
      <c r="B11" s="16" t="s">
        <v>113</v>
      </c>
      <c r="C11" s="16">
        <v>1.3459999999999999E-8</v>
      </c>
      <c r="D11" s="16">
        <v>1.3399999999999999E-8</v>
      </c>
      <c r="E11" s="16">
        <v>1.7879999999999999E-8</v>
      </c>
      <c r="F11" s="2">
        <v>7.8709549401120418</v>
      </c>
      <c r="G11" s="2">
        <v>7.8728952016351927</v>
      </c>
      <c r="H11" s="2">
        <v>7.7476324855401009</v>
      </c>
      <c r="I11" s="2">
        <f t="shared" si="0"/>
        <v>9.3411276791288245E-2</v>
      </c>
      <c r="J11" s="2">
        <f t="shared" si="1"/>
        <v>0.18060512503999959</v>
      </c>
      <c r="K11" s="2">
        <f t="shared" si="2"/>
        <v>-2.3454108465211121E-2</v>
      </c>
    </row>
    <row r="12" spans="2:11" x14ac:dyDescent="0.25">
      <c r="B12" s="16" t="s">
        <v>114</v>
      </c>
      <c r="C12" s="16">
        <v>3.0320000000000002E-7</v>
      </c>
      <c r="D12" s="16">
        <v>3.1409999999999999E-7</v>
      </c>
      <c r="E12" s="16">
        <v>4.8820000000000004E-7</v>
      </c>
      <c r="F12" s="2">
        <v>6.5182708030399841</v>
      </c>
      <c r="G12" s="2">
        <v>6.5029320636014951</v>
      </c>
      <c r="H12" s="2">
        <v>6.3114022249188304</v>
      </c>
      <c r="I12" s="2">
        <f t="shared" si="0"/>
        <v>-1.2592728602807695</v>
      </c>
      <c r="J12" s="2">
        <f t="shared" si="1"/>
        <v>-1.189358012993698</v>
      </c>
      <c r="K12" s="2">
        <f t="shared" si="2"/>
        <v>-1.4596843690864816</v>
      </c>
    </row>
    <row r="13" spans="2:11" x14ac:dyDescent="0.25">
      <c r="B13" s="16" t="s">
        <v>115</v>
      </c>
      <c r="C13" s="16">
        <v>4.3439999999999997E-8</v>
      </c>
      <c r="D13" s="16">
        <v>5.1819999999999997E-8</v>
      </c>
      <c r="E13" s="16">
        <v>5.5129999999999998E-8</v>
      </c>
      <c r="F13" s="2">
        <v>7.3621101834192091</v>
      </c>
      <c r="G13" s="2">
        <v>7.2855025913501938</v>
      </c>
      <c r="H13" s="2">
        <v>7.258612007520731</v>
      </c>
      <c r="I13" s="2">
        <f t="shared" si="0"/>
        <v>-0.41543347990154444</v>
      </c>
      <c r="J13" s="2">
        <f t="shared" si="1"/>
        <v>-0.4067874852449993</v>
      </c>
      <c r="K13" s="2">
        <f t="shared" si="2"/>
        <v>-0.512474586484581</v>
      </c>
    </row>
    <row r="14" spans="2:11" x14ac:dyDescent="0.25">
      <c r="B14" s="16" t="s">
        <v>35</v>
      </c>
      <c r="C14" s="16">
        <v>5.2560000000000002E-8</v>
      </c>
      <c r="D14" s="16">
        <v>6.2149999999999997E-8</v>
      </c>
      <c r="E14" s="16">
        <v>5.91E-8</v>
      </c>
      <c r="F14" s="2">
        <v>7.279344643448276</v>
      </c>
      <c r="G14" s="2">
        <v>7.2065588670223368</v>
      </c>
      <c r="H14" s="2">
        <v>7.2284125191187449</v>
      </c>
      <c r="I14" s="2">
        <f t="shared" si="0"/>
        <v>-0.4981990198724775</v>
      </c>
      <c r="J14" s="2">
        <f t="shared" si="1"/>
        <v>-0.48573120957285632</v>
      </c>
      <c r="K14" s="2">
        <f t="shared" si="2"/>
        <v>-0.54267407488656705</v>
      </c>
    </row>
    <row r="15" spans="2:11" x14ac:dyDescent="0.25">
      <c r="B15" s="16" t="s">
        <v>116</v>
      </c>
      <c r="C15" s="16">
        <v>4.2260000000000003E-8</v>
      </c>
      <c r="D15" s="16">
        <v>1.1440000000000001E-7</v>
      </c>
      <c r="E15" s="16">
        <v>6.8960000000000003E-8</v>
      </c>
      <c r="F15" s="2">
        <v>7.3740705072837054</v>
      </c>
      <c r="G15" s="2">
        <v>6.9415739755429948</v>
      </c>
      <c r="H15" s="2">
        <v>7.1614027471833435</v>
      </c>
      <c r="I15" s="2">
        <f t="shared" si="0"/>
        <v>-0.40347315603704814</v>
      </c>
      <c r="J15" s="2">
        <f t="shared" si="1"/>
        <v>-0.75071610105219833</v>
      </c>
      <c r="K15" s="2">
        <f t="shared" si="2"/>
        <v>-0.60968384682196852</v>
      </c>
    </row>
    <row r="16" spans="2:11" x14ac:dyDescent="0.25">
      <c r="B16" s="16" t="s">
        <v>117</v>
      </c>
      <c r="C16" s="16">
        <v>4.9080000000000003E-6</v>
      </c>
      <c r="D16" s="16">
        <v>2.0959999999999999E-6</v>
      </c>
      <c r="E16" s="16">
        <v>6.9800000000000001E-6</v>
      </c>
      <c r="F16" s="2">
        <v>5.309095445945033</v>
      </c>
      <c r="G16" s="2">
        <v>5.6786087216883105</v>
      </c>
      <c r="H16" s="2">
        <v>5.1561445773768391</v>
      </c>
      <c r="I16" s="2">
        <f t="shared" si="0"/>
        <v>-2.4684482173757205</v>
      </c>
      <c r="J16" s="2">
        <f t="shared" si="1"/>
        <v>-2.0136813549068826</v>
      </c>
      <c r="K16" s="2">
        <f t="shared" si="2"/>
        <v>-2.6149420166284729</v>
      </c>
    </row>
    <row r="17" spans="2:11" x14ac:dyDescent="0.25">
      <c r="B17" s="16" t="s">
        <v>118</v>
      </c>
      <c r="C17" s="16">
        <v>2.875E-6</v>
      </c>
      <c r="D17" s="16">
        <v>3.021E-6</v>
      </c>
      <c r="E17" s="16">
        <v>3.004E-6</v>
      </c>
      <c r="F17" s="2">
        <v>5.5413621509743507</v>
      </c>
      <c r="G17" s="2">
        <v>5.5198492747267194</v>
      </c>
      <c r="H17" s="2">
        <v>5.5223000716678694</v>
      </c>
      <c r="I17" s="2">
        <f t="shared" si="0"/>
        <v>-2.2361815123464028</v>
      </c>
      <c r="J17" s="2">
        <f t="shared" si="1"/>
        <v>-2.1724408018684738</v>
      </c>
      <c r="K17" s="2">
        <f t="shared" si="2"/>
        <v>-2.2487865223374426</v>
      </c>
    </row>
  </sheetData>
  <mergeCells count="3">
    <mergeCell ref="F4:H4"/>
    <mergeCell ref="I4:K4"/>
    <mergeCell ref="C4:E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Y33"/>
  <sheetViews>
    <sheetView workbookViewId="0">
      <selection activeCell="D21" sqref="D21"/>
    </sheetView>
  </sheetViews>
  <sheetFormatPr defaultColWidth="9" defaultRowHeight="15.75" x14ac:dyDescent="0.25"/>
  <cols>
    <col min="1" max="1" width="9.625" style="1" customWidth="1"/>
    <col min="2" max="2" width="9" style="1"/>
    <col min="3" max="3" width="10.5" style="1" customWidth="1"/>
    <col min="4" max="4" width="9.5" style="1" customWidth="1"/>
    <col min="5" max="5" width="11" style="1" customWidth="1"/>
    <col min="6" max="11" width="9.125" style="1" bestFit="1" customWidth="1"/>
    <col min="12" max="16384" width="9" style="1"/>
  </cols>
  <sheetData>
    <row r="2" spans="2:25" x14ac:dyDescent="0.25">
      <c r="B2" s="8" t="s">
        <v>58</v>
      </c>
    </row>
    <row r="4" spans="2:25" x14ac:dyDescent="0.25">
      <c r="B4" s="24" t="s">
        <v>120</v>
      </c>
      <c r="C4" s="28" t="s">
        <v>123</v>
      </c>
      <c r="D4" s="28"/>
      <c r="E4" s="28"/>
      <c r="F4" s="28" t="s">
        <v>109</v>
      </c>
      <c r="G4" s="28"/>
      <c r="H4" s="28"/>
      <c r="I4" s="28" t="s">
        <v>119</v>
      </c>
      <c r="J4" s="28"/>
      <c r="K4" s="28"/>
      <c r="N4" s="22"/>
      <c r="O4" s="22"/>
      <c r="P4" s="22"/>
      <c r="Q4" s="22"/>
      <c r="R4" s="22"/>
      <c r="S4" s="22"/>
      <c r="T4" s="22"/>
      <c r="U4" s="22"/>
      <c r="V4" s="22"/>
      <c r="W4" s="22"/>
      <c r="X4" s="22"/>
      <c r="Y4" s="22"/>
    </row>
    <row r="5" spans="2:25" x14ac:dyDescent="0.25">
      <c r="B5" s="16" t="s">
        <v>1</v>
      </c>
      <c r="C5" s="17">
        <v>6.6940000000000003E-9</v>
      </c>
      <c r="D5" s="17">
        <v>4.7980000000000002E-9</v>
      </c>
      <c r="E5" s="17">
        <v>6.2380000000000002E-9</v>
      </c>
      <c r="F5" s="2">
        <v>8.1743142919782414</v>
      </c>
      <c r="G5" s="2">
        <v>8.3189397563681879</v>
      </c>
      <c r="H5" s="2">
        <v>8.2049546295788751</v>
      </c>
      <c r="I5" s="2">
        <v>0</v>
      </c>
      <c r="J5" s="4">
        <v>0</v>
      </c>
      <c r="K5" s="4">
        <v>0</v>
      </c>
      <c r="P5" s="18"/>
      <c r="Q5" s="18"/>
      <c r="R5" s="18"/>
      <c r="S5" s="18"/>
      <c r="T5" s="18"/>
      <c r="U5" s="18"/>
      <c r="V5" s="18"/>
      <c r="W5" s="18"/>
      <c r="X5" s="18"/>
      <c r="Y5" s="18"/>
    </row>
    <row r="6" spans="2:25" x14ac:dyDescent="0.25">
      <c r="B6" s="16" t="s">
        <v>28</v>
      </c>
      <c r="C6" s="17">
        <v>1.2700000000000001E-7</v>
      </c>
      <c r="D6" s="17">
        <v>1.3549999999999999E-7</v>
      </c>
      <c r="E6" s="17">
        <v>2.015E-7</v>
      </c>
      <c r="F6" s="2">
        <v>6.8961962790440428</v>
      </c>
      <c r="G6" s="2">
        <v>6.8680607047895759</v>
      </c>
      <c r="H6" s="2">
        <v>6.6957249495228721</v>
      </c>
      <c r="I6" s="2">
        <v>-1.2781180129341987</v>
      </c>
      <c r="J6" s="4">
        <v>-1.4508790515786121</v>
      </c>
      <c r="K6" s="4">
        <v>-1.509229680056003</v>
      </c>
      <c r="P6" s="18"/>
      <c r="Q6" s="18"/>
      <c r="R6" s="18"/>
      <c r="S6" s="18"/>
      <c r="T6" s="18"/>
      <c r="U6" s="18"/>
      <c r="V6" s="18"/>
      <c r="W6" s="18"/>
      <c r="X6" s="18"/>
      <c r="Y6" s="18"/>
    </row>
    <row r="7" spans="2:25" x14ac:dyDescent="0.25">
      <c r="B7" s="16" t="s">
        <v>110</v>
      </c>
      <c r="C7" s="17">
        <v>5.5530000000000002E-8</v>
      </c>
      <c r="D7" s="17">
        <v>5.6029999999999999E-8</v>
      </c>
      <c r="E7" s="17">
        <v>7.7369999999999997E-8</v>
      </c>
      <c r="F7" s="2">
        <v>7.2554723265274337</v>
      </c>
      <c r="G7" s="2">
        <v>7.2515793775324315</v>
      </c>
      <c r="H7" s="2">
        <v>7.1114274031424003</v>
      </c>
      <c r="I7" s="2">
        <v>-0.91884196545080776</v>
      </c>
      <c r="J7" s="4">
        <v>-1.0673603788357564</v>
      </c>
      <c r="K7" s="4">
        <v>-1.0935272264364748</v>
      </c>
      <c r="P7" s="18"/>
      <c r="Q7" s="18"/>
      <c r="R7" s="18"/>
      <c r="S7" s="18"/>
      <c r="T7" s="18"/>
      <c r="U7" s="18"/>
      <c r="V7" s="18"/>
      <c r="W7" s="18"/>
      <c r="X7" s="18"/>
      <c r="Y7" s="18"/>
    </row>
    <row r="8" spans="2:25" x14ac:dyDescent="0.25">
      <c r="B8" s="16" t="s">
        <v>111</v>
      </c>
      <c r="C8" s="17">
        <v>2.681E-8</v>
      </c>
      <c r="D8" s="17">
        <v>2.1909999999999999E-8</v>
      </c>
      <c r="E8" s="17">
        <v>2.7590000000000001E-8</v>
      </c>
      <c r="F8" s="2">
        <v>7.5717031860171202</v>
      </c>
      <c r="G8" s="2">
        <v>7.6593576224392947</v>
      </c>
      <c r="H8" s="2">
        <v>7.5592482995208146</v>
      </c>
      <c r="I8" s="2">
        <v>-0.60261110596112122</v>
      </c>
      <c r="J8" s="2">
        <v>-0.6595821339288932</v>
      </c>
      <c r="K8" s="2">
        <v>-0.64570633005806055</v>
      </c>
    </row>
    <row r="9" spans="2:25" x14ac:dyDescent="0.25">
      <c r="B9" s="16" t="s">
        <v>112</v>
      </c>
      <c r="C9" s="17">
        <v>7.3539999999999995E-8</v>
      </c>
      <c r="D9" s="17">
        <v>7.3379999999999999E-8</v>
      </c>
      <c r="E9" s="17">
        <v>9.069E-8</v>
      </c>
      <c r="F9" s="2">
        <v>7.1334763744671568</v>
      </c>
      <c r="G9" s="2">
        <v>7.1344222925800711</v>
      </c>
      <c r="H9" s="2">
        <v>7.0424405981025204</v>
      </c>
      <c r="I9" s="2">
        <v>-1.0408379175110847</v>
      </c>
      <c r="J9" s="2">
        <v>-1.1845174637881168</v>
      </c>
      <c r="K9" s="2">
        <v>-1.1625140314763547</v>
      </c>
    </row>
    <row r="10" spans="2:25" x14ac:dyDescent="0.25">
      <c r="B10" s="16" t="s">
        <v>29</v>
      </c>
      <c r="C10" s="17">
        <v>3.6820000000000001E-8</v>
      </c>
      <c r="D10" s="17">
        <v>2.9070000000000002E-8</v>
      </c>
      <c r="E10" s="17">
        <v>2.3709999999999999E-8</v>
      </c>
      <c r="F10" s="2">
        <v>7.4339162158320038</v>
      </c>
      <c r="G10" s="2">
        <v>7.5365549682295718</v>
      </c>
      <c r="H10" s="2">
        <v>7.6250684460218121</v>
      </c>
      <c r="I10" s="2">
        <v>-0.74039807614623765</v>
      </c>
      <c r="J10" s="2">
        <v>-0.78238478813861612</v>
      </c>
      <c r="K10" s="2">
        <v>-0.57988618355706301</v>
      </c>
    </row>
    <row r="11" spans="2:25" x14ac:dyDescent="0.25">
      <c r="B11" s="16" t="s">
        <v>113</v>
      </c>
      <c r="C11" s="17">
        <v>1.4030000000000001E-8</v>
      </c>
      <c r="D11" s="17">
        <v>2.8060000000000001E-8</v>
      </c>
      <c r="E11" s="17">
        <v>8.7440000000000004E-9</v>
      </c>
      <c r="F11" s="2">
        <v>7.8529423289716398</v>
      </c>
      <c r="G11" s="2">
        <v>7.5519123333076585</v>
      </c>
      <c r="H11" s="2">
        <v>8.0582898510583529</v>
      </c>
      <c r="I11" s="2">
        <v>-0.32137196300660165</v>
      </c>
      <c r="J11" s="2">
        <v>-0.7670274230605294</v>
      </c>
      <c r="K11" s="2">
        <v>-0.14666477852052218</v>
      </c>
    </row>
    <row r="12" spans="2:25" x14ac:dyDescent="0.25">
      <c r="B12" s="16" t="s">
        <v>114</v>
      </c>
      <c r="C12" s="17">
        <v>2.8439999999999998E-6</v>
      </c>
      <c r="D12" s="17">
        <v>4.5109999999999997E-6</v>
      </c>
      <c r="E12" s="17">
        <v>4.2069999999999997E-6</v>
      </c>
      <c r="F12" s="2">
        <v>5.5460704079422714</v>
      </c>
      <c r="G12" s="2">
        <v>5.3457271729022899</v>
      </c>
      <c r="H12" s="2">
        <v>5.3760274879830039</v>
      </c>
      <c r="I12" s="2">
        <v>-2.6282438840359701</v>
      </c>
      <c r="J12" s="2">
        <v>-2.973212583465898</v>
      </c>
      <c r="K12" s="2">
        <v>-2.8289271415958712</v>
      </c>
    </row>
    <row r="13" spans="2:25" x14ac:dyDescent="0.25">
      <c r="B13" s="16" t="s">
        <v>115</v>
      </c>
      <c r="C13" s="17">
        <v>1.705E-7</v>
      </c>
      <c r="D13" s="17">
        <v>1.532E-7</v>
      </c>
      <c r="E13" s="17">
        <v>1.297E-7</v>
      </c>
      <c r="F13" s="2">
        <v>6.7682756166714837</v>
      </c>
      <c r="G13" s="2">
        <v>6.8147412347034146</v>
      </c>
      <c r="H13" s="2">
        <v>6.8870600239159199</v>
      </c>
      <c r="I13" s="2">
        <v>-1.4060386753067577</v>
      </c>
      <c r="J13" s="2">
        <v>-1.5041985216647733</v>
      </c>
      <c r="K13" s="2">
        <v>-1.3178946056629552</v>
      </c>
    </row>
    <row r="14" spans="2:25" x14ac:dyDescent="0.25">
      <c r="B14" s="16" t="s">
        <v>35</v>
      </c>
      <c r="C14" s="17">
        <v>6.2659999999999997E-9</v>
      </c>
      <c r="D14" s="17">
        <v>9.0650000000000004E-9</v>
      </c>
      <c r="E14" s="17">
        <v>9.0040000000000008E-9</v>
      </c>
      <c r="F14" s="2">
        <v>8.2030096094543143</v>
      </c>
      <c r="G14" s="2">
        <v>8.0426321915684724</v>
      </c>
      <c r="H14" s="2">
        <v>8.0455645136715184</v>
      </c>
      <c r="I14" s="2">
        <v>2.8695317476072901E-2</v>
      </c>
      <c r="J14" s="2">
        <v>-0.27630756479971552</v>
      </c>
      <c r="K14" s="2">
        <v>-0.15939011590735674</v>
      </c>
    </row>
    <row r="15" spans="2:25" x14ac:dyDescent="0.25">
      <c r="B15" s="16" t="s">
        <v>116</v>
      </c>
      <c r="C15" s="17">
        <v>1.798E-8</v>
      </c>
      <c r="D15" s="17">
        <v>1.9000000000000001E-8</v>
      </c>
      <c r="E15" s="17">
        <v>2.66E-8</v>
      </c>
      <c r="F15" s="2">
        <v>7.74521031260279</v>
      </c>
      <c r="G15" s="2">
        <v>7.7212463990471711</v>
      </c>
      <c r="H15" s="2">
        <v>7.575118363368933</v>
      </c>
      <c r="I15" s="2">
        <v>-0.42910397937545142</v>
      </c>
      <c r="J15" s="2">
        <v>-0.5976933573210168</v>
      </c>
      <c r="K15" s="2">
        <v>-0.62983626620994215</v>
      </c>
    </row>
    <row r="16" spans="2:25" x14ac:dyDescent="0.25">
      <c r="B16" s="16" t="s">
        <v>117</v>
      </c>
      <c r="C16" s="17">
        <v>3.6990000000000002E-9</v>
      </c>
      <c r="D16" s="17">
        <v>5.5050000000000003E-9</v>
      </c>
      <c r="E16" s="17">
        <v>4.6120000000000002E-9</v>
      </c>
      <c r="F16" s="2">
        <v>8.4319156686846064</v>
      </c>
      <c r="G16" s="2">
        <v>8.2592426766922298</v>
      </c>
      <c r="H16" s="2">
        <v>8.3361107013773381</v>
      </c>
      <c r="I16" s="2">
        <v>0.25760137670636496</v>
      </c>
      <c r="J16" s="2">
        <v>-5.9697079675958165E-2</v>
      </c>
      <c r="K16" s="2">
        <v>0.131156071798463</v>
      </c>
    </row>
    <row r="17" spans="2:11" x14ac:dyDescent="0.25">
      <c r="B17" s="16" t="s">
        <v>118</v>
      </c>
      <c r="C17" s="17">
        <v>3.0740000000000003E-8</v>
      </c>
      <c r="D17" s="17">
        <v>2.3450000000000002E-8</v>
      </c>
      <c r="E17" s="17">
        <v>1.9560000000000001E-8</v>
      </c>
      <c r="F17" s="2">
        <v>7.512296136836274</v>
      </c>
      <c r="G17" s="2">
        <v>7.6298571529488983</v>
      </c>
      <c r="H17" s="2">
        <v>7.7086311495484177</v>
      </c>
      <c r="I17" s="2">
        <v>-0.66201815514196749</v>
      </c>
      <c r="J17" s="2">
        <v>-0.68908260341928962</v>
      </c>
      <c r="K17" s="2">
        <v>-0.49632348003045745</v>
      </c>
    </row>
    <row r="28" spans="2:11" x14ac:dyDescent="0.25">
      <c r="C28" s="22"/>
      <c r="D28" s="22"/>
      <c r="E28" s="22"/>
    </row>
    <row r="33" spans="3:5" x14ac:dyDescent="0.25">
      <c r="C33" s="22"/>
      <c r="D33" s="22"/>
      <c r="E33" s="22"/>
    </row>
  </sheetData>
  <mergeCells count="3">
    <mergeCell ref="F4:H4"/>
    <mergeCell ref="I4:K4"/>
    <mergeCell ref="C4:E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H12"/>
  <sheetViews>
    <sheetView workbookViewId="0">
      <selection activeCell="C2" sqref="C2"/>
    </sheetView>
  </sheetViews>
  <sheetFormatPr defaultRowHeight="15.75" x14ac:dyDescent="0.25"/>
  <cols>
    <col min="1" max="1" width="9" style="21"/>
    <col min="2" max="2" width="13" style="21" customWidth="1"/>
    <col min="3" max="5" width="11.375" style="21" customWidth="1"/>
    <col min="6" max="8" width="11.625" style="21" customWidth="1"/>
    <col min="9" max="16384" width="9" style="21"/>
  </cols>
  <sheetData>
    <row r="2" spans="2:8" x14ac:dyDescent="0.25">
      <c r="B2" s="27" t="s">
        <v>127</v>
      </c>
    </row>
    <row r="4" spans="2:8" x14ac:dyDescent="0.25">
      <c r="B4" s="25" t="s">
        <v>126</v>
      </c>
      <c r="C4" s="30" t="s">
        <v>124</v>
      </c>
      <c r="D4" s="30"/>
      <c r="E4" s="30"/>
      <c r="F4" s="30" t="s">
        <v>125</v>
      </c>
      <c r="G4" s="30"/>
      <c r="H4" s="30"/>
    </row>
    <row r="5" spans="2:8" x14ac:dyDescent="0.25">
      <c r="B5" s="25">
        <v>100000</v>
      </c>
      <c r="C5" s="26">
        <v>127.9306</v>
      </c>
      <c r="D5" s="26">
        <v>126.0929</v>
      </c>
      <c r="E5" s="26">
        <v>112.3567</v>
      </c>
      <c r="F5" s="26">
        <v>142.1215</v>
      </c>
      <c r="G5" s="26">
        <v>152.63040000000001</v>
      </c>
      <c r="H5" s="26">
        <v>109.8212</v>
      </c>
    </row>
    <row r="6" spans="2:8" x14ac:dyDescent="0.25">
      <c r="B6" s="25">
        <v>10000</v>
      </c>
      <c r="C6" s="26">
        <v>153.7593</v>
      </c>
      <c r="D6" s="26">
        <v>164.2552</v>
      </c>
      <c r="E6" s="26">
        <v>157.32900000000001</v>
      </c>
      <c r="F6" s="26">
        <v>159.4494</v>
      </c>
      <c r="G6" s="26">
        <v>178.93729999999999</v>
      </c>
      <c r="H6" s="26">
        <v>134.10220000000001</v>
      </c>
    </row>
    <row r="7" spans="2:8" x14ac:dyDescent="0.25">
      <c r="B7" s="25">
        <v>1000</v>
      </c>
      <c r="C7" s="26">
        <v>111.52889999999999</v>
      </c>
      <c r="D7" s="26">
        <v>148.1448</v>
      </c>
      <c r="E7" s="26">
        <v>142.4409</v>
      </c>
      <c r="F7" s="26">
        <v>170.17959999999999</v>
      </c>
      <c r="G7" s="26">
        <v>162.05359999999999</v>
      </c>
      <c r="H7" s="26">
        <v>124.9367</v>
      </c>
    </row>
    <row r="8" spans="2:8" x14ac:dyDescent="0.25">
      <c r="B8" s="25">
        <v>100</v>
      </c>
      <c r="C8" s="26">
        <v>126.8008</v>
      </c>
      <c r="D8" s="26">
        <v>131.434</v>
      </c>
      <c r="E8" s="26">
        <v>123.7602</v>
      </c>
      <c r="F8" s="26">
        <v>133.15729999999999</v>
      </c>
      <c r="G8" s="26">
        <v>122.6698</v>
      </c>
      <c r="H8" s="26">
        <v>97.800520000000006</v>
      </c>
    </row>
    <row r="9" spans="2:8" x14ac:dyDescent="0.25">
      <c r="B9" s="25">
        <v>10</v>
      </c>
      <c r="C9" s="26">
        <v>64.160439999999994</v>
      </c>
      <c r="D9" s="26">
        <v>67.780360000000002</v>
      </c>
      <c r="E9" s="26">
        <v>67.145880000000005</v>
      </c>
      <c r="F9" s="26">
        <v>69.106480000000005</v>
      </c>
      <c r="G9" s="26">
        <v>50.448360000000001</v>
      </c>
      <c r="H9" s="26">
        <v>53.92492</v>
      </c>
    </row>
    <row r="10" spans="2:8" x14ac:dyDescent="0.25">
      <c r="B10" s="25">
        <v>1</v>
      </c>
      <c r="C10" s="26">
        <v>16.146840000000001</v>
      </c>
      <c r="D10" s="26">
        <v>25.65184</v>
      </c>
      <c r="E10" s="26">
        <v>35.912599999999998</v>
      </c>
      <c r="F10" s="26">
        <v>15.869199999999999</v>
      </c>
      <c r="G10" s="26">
        <v>28.308479999999999</v>
      </c>
      <c r="H10" s="26">
        <v>40.406280000000002</v>
      </c>
    </row>
    <row r="11" spans="2:8" x14ac:dyDescent="0.25">
      <c r="B11" s="25">
        <v>0.1</v>
      </c>
      <c r="C11" s="26">
        <v>26.911639999999998</v>
      </c>
      <c r="D11" s="26">
        <v>31.06024</v>
      </c>
      <c r="E11" s="26">
        <v>27.070679999999999</v>
      </c>
      <c r="F11" s="26">
        <v>18.929839999999999</v>
      </c>
      <c r="G11" s="26">
        <v>15.976319999999999</v>
      </c>
      <c r="H11" s="26">
        <v>26.85032</v>
      </c>
    </row>
    <row r="12" spans="2:8" x14ac:dyDescent="0.25">
      <c r="B12" s="25">
        <v>0</v>
      </c>
      <c r="C12" s="26">
        <v>25.128520000000002</v>
      </c>
      <c r="D12" s="26">
        <v>29.520720000000001</v>
      </c>
      <c r="E12" s="26">
        <v>27.414400000000001</v>
      </c>
      <c r="F12" s="26">
        <v>23.987680000000001</v>
      </c>
      <c r="G12" s="26">
        <v>19.366720000000001</v>
      </c>
      <c r="H12" s="26">
        <v>22.998840000000001</v>
      </c>
    </row>
  </sheetData>
  <mergeCells count="2">
    <mergeCell ref="C4:E4"/>
    <mergeCell ref="F4:H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863"/>
  <sheetViews>
    <sheetView zoomScaleNormal="100" workbookViewId="0">
      <selection activeCell="L32" sqref="L32"/>
    </sheetView>
  </sheetViews>
  <sheetFormatPr defaultColWidth="9" defaultRowHeight="15.75" x14ac:dyDescent="0.25"/>
  <cols>
    <col min="1" max="1" width="9" style="1" customWidth="1"/>
    <col min="2" max="16384" width="9" style="1"/>
  </cols>
  <sheetData>
    <row r="1" spans="1:2" x14ac:dyDescent="0.25">
      <c r="A1" s="1" t="s">
        <v>69</v>
      </c>
    </row>
    <row r="2" spans="1:2" x14ac:dyDescent="0.25">
      <c r="A2" s="1" t="s">
        <v>70</v>
      </c>
      <c r="B2" s="1" t="s">
        <v>71</v>
      </c>
    </row>
    <row r="3" spans="1:2" x14ac:dyDescent="0.25">
      <c r="A3" s="18"/>
      <c r="B3" s="18"/>
    </row>
    <row r="4" spans="1:2" x14ac:dyDescent="0.25">
      <c r="A4" s="18"/>
      <c r="B4" s="18"/>
    </row>
    <row r="5" spans="1:2" x14ac:dyDescent="0.25">
      <c r="A5" s="18">
        <v>0</v>
      </c>
      <c r="B5" s="18">
        <v>-0.03</v>
      </c>
    </row>
    <row r="6" spans="1:2" x14ac:dyDescent="0.25">
      <c r="A6" s="18">
        <v>0.03</v>
      </c>
      <c r="B6" s="18">
        <v>0</v>
      </c>
    </row>
    <row r="7" spans="1:2" x14ac:dyDescent="0.25">
      <c r="A7" s="18">
        <v>0.05</v>
      </c>
      <c r="B7" s="18">
        <v>0.06</v>
      </c>
    </row>
    <row r="8" spans="1:2" x14ac:dyDescent="0.25">
      <c r="A8" s="18">
        <v>0.08</v>
      </c>
      <c r="B8" s="18">
        <v>0.04</v>
      </c>
    </row>
    <row r="9" spans="1:2" x14ac:dyDescent="0.25">
      <c r="A9" s="18">
        <v>0.1</v>
      </c>
      <c r="B9" s="18">
        <v>0</v>
      </c>
    </row>
    <row r="10" spans="1:2" x14ac:dyDescent="0.25">
      <c r="A10" s="18">
        <v>0.13</v>
      </c>
      <c r="B10" s="18">
        <v>-0.02</v>
      </c>
    </row>
    <row r="11" spans="1:2" x14ac:dyDescent="0.25">
      <c r="A11" s="18">
        <v>0.15</v>
      </c>
      <c r="B11" s="18">
        <v>-0.02</v>
      </c>
    </row>
    <row r="12" spans="1:2" x14ac:dyDescent="0.25">
      <c r="A12" s="18">
        <v>0.18</v>
      </c>
      <c r="B12" s="18">
        <v>-0.08</v>
      </c>
    </row>
    <row r="13" spans="1:2" x14ac:dyDescent="0.25">
      <c r="A13" s="18">
        <v>0.21</v>
      </c>
      <c r="B13" s="18">
        <v>0.38</v>
      </c>
    </row>
    <row r="14" spans="1:2" x14ac:dyDescent="0.25">
      <c r="A14" s="18">
        <v>0.23</v>
      </c>
      <c r="B14" s="18">
        <v>3.22</v>
      </c>
    </row>
    <row r="15" spans="1:2" x14ac:dyDescent="0.25">
      <c r="A15" s="18">
        <v>0.26</v>
      </c>
      <c r="B15" s="18">
        <v>5.63</v>
      </c>
    </row>
    <row r="16" spans="1:2" x14ac:dyDescent="0.25">
      <c r="A16" s="18">
        <v>0.28000000000000003</v>
      </c>
      <c r="B16" s="18">
        <v>6.27</v>
      </c>
    </row>
    <row r="17" spans="1:2" x14ac:dyDescent="0.25">
      <c r="A17" s="18">
        <v>0.31</v>
      </c>
      <c r="B17" s="18">
        <v>5.43</v>
      </c>
    </row>
    <row r="18" spans="1:2" x14ac:dyDescent="0.25">
      <c r="A18" s="18">
        <v>0.33</v>
      </c>
      <c r="B18" s="18">
        <v>4.55</v>
      </c>
    </row>
    <row r="19" spans="1:2" x14ac:dyDescent="0.25">
      <c r="A19" s="18">
        <v>0.36</v>
      </c>
      <c r="B19" s="18">
        <v>4.05</v>
      </c>
    </row>
    <row r="20" spans="1:2" x14ac:dyDescent="0.25">
      <c r="A20" s="18">
        <v>0.38</v>
      </c>
      <c r="B20" s="18">
        <v>3.54</v>
      </c>
    </row>
    <row r="21" spans="1:2" x14ac:dyDescent="0.25">
      <c r="A21" s="18">
        <v>0.41</v>
      </c>
      <c r="B21" s="18">
        <v>3.04</v>
      </c>
    </row>
    <row r="22" spans="1:2" x14ac:dyDescent="0.25">
      <c r="A22" s="18">
        <v>0.44</v>
      </c>
      <c r="B22" s="18">
        <v>2.71</v>
      </c>
    </row>
    <row r="23" spans="1:2" x14ac:dyDescent="0.25">
      <c r="A23" s="18">
        <v>0.46</v>
      </c>
      <c r="B23" s="18">
        <v>2.4900000000000002</v>
      </c>
    </row>
    <row r="24" spans="1:2" x14ac:dyDescent="0.25">
      <c r="A24" s="18">
        <v>0.49</v>
      </c>
      <c r="B24" s="18">
        <v>3.47</v>
      </c>
    </row>
    <row r="25" spans="1:2" x14ac:dyDescent="0.25">
      <c r="A25" s="18">
        <v>0.51</v>
      </c>
      <c r="B25" s="18">
        <v>2.0299999999999998</v>
      </c>
    </row>
    <row r="26" spans="1:2" x14ac:dyDescent="0.25">
      <c r="A26" s="18">
        <v>0.54</v>
      </c>
      <c r="B26" s="18">
        <v>1.83</v>
      </c>
    </row>
    <row r="27" spans="1:2" x14ac:dyDescent="0.25">
      <c r="A27" s="18">
        <v>0.56000000000000005</v>
      </c>
      <c r="B27" s="18">
        <v>1.68</v>
      </c>
    </row>
    <row r="28" spans="1:2" x14ac:dyDescent="0.25">
      <c r="A28" s="18">
        <v>0.59</v>
      </c>
      <c r="B28" s="18">
        <v>1.55</v>
      </c>
    </row>
    <row r="29" spans="1:2" x14ac:dyDescent="0.25">
      <c r="A29" s="18">
        <v>0.62</v>
      </c>
      <c r="B29" s="18">
        <v>1.38</v>
      </c>
    </row>
    <row r="30" spans="1:2" x14ac:dyDescent="0.25">
      <c r="A30" s="18">
        <v>0.64</v>
      </c>
      <c r="B30" s="18">
        <v>1.29</v>
      </c>
    </row>
    <row r="31" spans="1:2" x14ac:dyDescent="0.25">
      <c r="A31" s="18">
        <v>0.67</v>
      </c>
      <c r="B31" s="18">
        <v>1.19</v>
      </c>
    </row>
    <row r="32" spans="1:2" x14ac:dyDescent="0.25">
      <c r="A32" s="18">
        <v>0.69</v>
      </c>
      <c r="B32" s="18">
        <v>1.1000000000000001</v>
      </c>
    </row>
    <row r="33" spans="1:2" x14ac:dyDescent="0.25">
      <c r="A33" s="18">
        <v>0.72</v>
      </c>
      <c r="B33" s="18">
        <v>0.97</v>
      </c>
    </row>
    <row r="34" spans="1:2" x14ac:dyDescent="0.25">
      <c r="A34" s="18">
        <v>0.74</v>
      </c>
      <c r="B34" s="18">
        <v>0.95</v>
      </c>
    </row>
    <row r="35" spans="1:2" x14ac:dyDescent="0.25">
      <c r="A35" s="18">
        <v>0.77</v>
      </c>
      <c r="B35" s="18">
        <v>0.86</v>
      </c>
    </row>
    <row r="36" spans="1:2" x14ac:dyDescent="0.25">
      <c r="A36" s="18">
        <v>0.79</v>
      </c>
      <c r="B36" s="18">
        <v>0.76</v>
      </c>
    </row>
    <row r="37" spans="1:2" x14ac:dyDescent="0.25">
      <c r="A37" s="18">
        <v>0.82</v>
      </c>
      <c r="B37" s="18">
        <v>0.74</v>
      </c>
    </row>
    <row r="38" spans="1:2" x14ac:dyDescent="0.25">
      <c r="A38" s="18">
        <v>0.85</v>
      </c>
      <c r="B38" s="18">
        <v>0.65</v>
      </c>
    </row>
    <row r="39" spans="1:2" x14ac:dyDescent="0.25">
      <c r="A39" s="18">
        <v>0.87</v>
      </c>
      <c r="B39" s="18">
        <v>0.56000000000000005</v>
      </c>
    </row>
    <row r="40" spans="1:2" x14ac:dyDescent="0.25">
      <c r="A40" s="18">
        <v>0.9</v>
      </c>
      <c r="B40" s="18">
        <v>0.5</v>
      </c>
    </row>
    <row r="41" spans="1:2" x14ac:dyDescent="0.25">
      <c r="A41" s="18">
        <v>0.92</v>
      </c>
      <c r="B41" s="18">
        <v>0.46</v>
      </c>
    </row>
    <row r="42" spans="1:2" x14ac:dyDescent="0.25">
      <c r="A42" s="18">
        <v>0.95</v>
      </c>
      <c r="B42" s="18">
        <v>0.44</v>
      </c>
    </row>
    <row r="43" spans="1:2" x14ac:dyDescent="0.25">
      <c r="A43" s="18">
        <v>0.97</v>
      </c>
      <c r="B43" s="18">
        <v>0.37</v>
      </c>
    </row>
    <row r="44" spans="1:2" x14ac:dyDescent="0.25">
      <c r="A44" s="18">
        <v>1</v>
      </c>
      <c r="B44" s="18">
        <v>0.35</v>
      </c>
    </row>
    <row r="45" spans="1:2" x14ac:dyDescent="0.25">
      <c r="A45" s="18">
        <v>1.03</v>
      </c>
      <c r="B45" s="18">
        <v>0.28999999999999998</v>
      </c>
    </row>
    <row r="46" spans="1:2" x14ac:dyDescent="0.25">
      <c r="A46" s="18">
        <v>1.05</v>
      </c>
      <c r="B46" s="18">
        <v>0.28000000000000003</v>
      </c>
    </row>
    <row r="47" spans="1:2" x14ac:dyDescent="0.25">
      <c r="A47" s="18">
        <v>1.08</v>
      </c>
      <c r="B47" s="18">
        <v>0.24</v>
      </c>
    </row>
    <row r="48" spans="1:2" x14ac:dyDescent="0.25">
      <c r="A48" s="18">
        <v>1.1000000000000001</v>
      </c>
      <c r="B48" s="18">
        <v>0.18</v>
      </c>
    </row>
    <row r="49" spans="1:2" x14ac:dyDescent="0.25">
      <c r="A49" s="18">
        <v>1.1299999999999999</v>
      </c>
      <c r="B49" s="18">
        <v>0.17</v>
      </c>
    </row>
    <row r="50" spans="1:2" x14ac:dyDescent="0.25">
      <c r="A50" s="18">
        <v>1.1499999999999999</v>
      </c>
      <c r="B50" s="18">
        <v>0.18</v>
      </c>
    </row>
    <row r="51" spans="1:2" x14ac:dyDescent="0.25">
      <c r="A51" s="18">
        <v>1.18</v>
      </c>
      <c r="B51" s="18">
        <v>0.12</v>
      </c>
    </row>
    <row r="52" spans="1:2" x14ac:dyDescent="0.25">
      <c r="A52" s="18">
        <v>1.2</v>
      </c>
      <c r="B52" s="18">
        <v>0.09</v>
      </c>
    </row>
    <row r="53" spans="1:2" x14ac:dyDescent="0.25">
      <c r="A53" s="18">
        <v>1.23</v>
      </c>
      <c r="B53" s="18">
        <v>0.09</v>
      </c>
    </row>
    <row r="54" spans="1:2" x14ac:dyDescent="0.25">
      <c r="A54" s="18">
        <v>1.26</v>
      </c>
      <c r="B54" s="18">
        <v>0.08</v>
      </c>
    </row>
    <row r="55" spans="1:2" x14ac:dyDescent="0.25">
      <c r="A55" s="18">
        <v>1.28</v>
      </c>
      <c r="B55" s="18">
        <v>0.05</v>
      </c>
    </row>
    <row r="56" spans="1:2" x14ac:dyDescent="0.25">
      <c r="A56" s="18">
        <v>1.31</v>
      </c>
      <c r="B56" s="18">
        <v>0.03</v>
      </c>
    </row>
    <row r="57" spans="1:2" x14ac:dyDescent="0.25">
      <c r="A57" s="18">
        <v>1.33</v>
      </c>
      <c r="B57" s="18">
        <v>0.02</v>
      </c>
    </row>
    <row r="58" spans="1:2" x14ac:dyDescent="0.25">
      <c r="A58" s="18">
        <v>1.36</v>
      </c>
      <c r="B58" s="18">
        <v>-0.04</v>
      </c>
    </row>
    <row r="59" spans="1:2" x14ac:dyDescent="0.25">
      <c r="A59" s="18">
        <v>1.38</v>
      </c>
      <c r="B59" s="18">
        <v>-0.02</v>
      </c>
    </row>
    <row r="60" spans="1:2" x14ac:dyDescent="0.25">
      <c r="A60" s="18">
        <v>1.41</v>
      </c>
      <c r="B60" s="18">
        <v>-0.03</v>
      </c>
    </row>
    <row r="61" spans="1:2" x14ac:dyDescent="0.25">
      <c r="A61" s="18">
        <v>1.44</v>
      </c>
      <c r="B61" s="18">
        <v>-7.0000000000000007E-2</v>
      </c>
    </row>
    <row r="62" spans="1:2" x14ac:dyDescent="0.25">
      <c r="A62" s="18">
        <v>1.46</v>
      </c>
      <c r="B62" s="18">
        <v>-0.08</v>
      </c>
    </row>
    <row r="63" spans="1:2" x14ac:dyDescent="0.25">
      <c r="A63" s="18">
        <v>1.49</v>
      </c>
      <c r="B63" s="18">
        <v>-7.0000000000000007E-2</v>
      </c>
    </row>
    <row r="64" spans="1:2" x14ac:dyDescent="0.25">
      <c r="A64" s="18">
        <v>1.51</v>
      </c>
      <c r="B64" s="18">
        <v>-0.08</v>
      </c>
    </row>
    <row r="65" spans="1:2" x14ac:dyDescent="0.25">
      <c r="A65" s="18">
        <v>1.54</v>
      </c>
      <c r="B65" s="18">
        <v>-0.1</v>
      </c>
    </row>
    <row r="66" spans="1:2" x14ac:dyDescent="0.25">
      <c r="A66" s="18">
        <v>1.56</v>
      </c>
      <c r="B66" s="18">
        <v>-0.12</v>
      </c>
    </row>
    <row r="67" spans="1:2" x14ac:dyDescent="0.25">
      <c r="A67" s="18">
        <v>1.59</v>
      </c>
      <c r="B67" s="18">
        <v>-0.12</v>
      </c>
    </row>
    <row r="68" spans="1:2" x14ac:dyDescent="0.25">
      <c r="A68" s="18">
        <v>1.62</v>
      </c>
      <c r="B68" s="18">
        <v>-0.12</v>
      </c>
    </row>
    <row r="69" spans="1:2" x14ac:dyDescent="0.25">
      <c r="A69" s="18">
        <v>1.64</v>
      </c>
      <c r="B69" s="18">
        <v>-0.16</v>
      </c>
    </row>
    <row r="70" spans="1:2" x14ac:dyDescent="0.25">
      <c r="A70" s="18">
        <v>1.67</v>
      </c>
      <c r="B70" s="18">
        <v>-0.14000000000000001</v>
      </c>
    </row>
    <row r="71" spans="1:2" x14ac:dyDescent="0.25">
      <c r="A71" s="18">
        <v>1.69</v>
      </c>
      <c r="B71" s="18">
        <v>-0.18</v>
      </c>
    </row>
    <row r="72" spans="1:2" x14ac:dyDescent="0.25">
      <c r="A72" s="18">
        <v>1.72</v>
      </c>
      <c r="B72" s="18">
        <v>-0.14000000000000001</v>
      </c>
    </row>
    <row r="73" spans="1:2" x14ac:dyDescent="0.25">
      <c r="A73" s="18">
        <v>1.74</v>
      </c>
      <c r="B73" s="18">
        <v>-0.17</v>
      </c>
    </row>
    <row r="74" spans="1:2" x14ac:dyDescent="0.25">
      <c r="A74" s="18">
        <v>1.77</v>
      </c>
      <c r="B74" s="18">
        <v>-0.19</v>
      </c>
    </row>
    <row r="75" spans="1:2" x14ac:dyDescent="0.25">
      <c r="A75" s="18">
        <v>1.79</v>
      </c>
      <c r="B75" s="18">
        <v>-0.22</v>
      </c>
    </row>
    <row r="76" spans="1:2" x14ac:dyDescent="0.25">
      <c r="A76" s="18">
        <v>1.82</v>
      </c>
      <c r="B76" s="18">
        <v>-0.21</v>
      </c>
    </row>
    <row r="77" spans="1:2" x14ac:dyDescent="0.25">
      <c r="A77" s="18">
        <v>1.85</v>
      </c>
      <c r="B77" s="18">
        <v>-0.21</v>
      </c>
    </row>
    <row r="78" spans="1:2" x14ac:dyDescent="0.25">
      <c r="A78" s="18">
        <v>1.87</v>
      </c>
      <c r="B78" s="18">
        <v>-0.21</v>
      </c>
    </row>
    <row r="79" spans="1:2" x14ac:dyDescent="0.25">
      <c r="A79" s="18">
        <v>1.9</v>
      </c>
      <c r="B79" s="18">
        <v>-0.21</v>
      </c>
    </row>
    <row r="80" spans="1:2" x14ac:dyDescent="0.25">
      <c r="A80" s="18">
        <v>1.92</v>
      </c>
      <c r="B80" s="18">
        <v>-0.23</v>
      </c>
    </row>
    <row r="81" spans="1:2" x14ac:dyDescent="0.25">
      <c r="A81" s="18">
        <v>1.95</v>
      </c>
      <c r="B81" s="18">
        <v>-0.27</v>
      </c>
    </row>
    <row r="82" spans="1:2" x14ac:dyDescent="0.25">
      <c r="A82" s="18">
        <v>1.97</v>
      </c>
      <c r="B82" s="18">
        <v>-0.25</v>
      </c>
    </row>
    <row r="83" spans="1:2" x14ac:dyDescent="0.25">
      <c r="A83" s="18">
        <v>2</v>
      </c>
      <c r="B83" s="18">
        <v>-0.27</v>
      </c>
    </row>
    <row r="84" spans="1:2" x14ac:dyDescent="0.25">
      <c r="A84" s="18">
        <v>2.0299999999999998</v>
      </c>
      <c r="B84" s="18">
        <v>-0.26</v>
      </c>
    </row>
    <row r="85" spans="1:2" x14ac:dyDescent="0.25">
      <c r="A85" s="18">
        <v>2.0499999999999998</v>
      </c>
      <c r="B85" s="18">
        <v>-0.24</v>
      </c>
    </row>
    <row r="86" spans="1:2" x14ac:dyDescent="0.25">
      <c r="A86" s="18">
        <v>2.08</v>
      </c>
      <c r="B86" s="18">
        <v>-0.28999999999999998</v>
      </c>
    </row>
    <row r="87" spans="1:2" x14ac:dyDescent="0.25">
      <c r="A87" s="18">
        <v>2.1</v>
      </c>
      <c r="B87" s="18">
        <v>-0.28000000000000003</v>
      </c>
    </row>
    <row r="88" spans="1:2" x14ac:dyDescent="0.25">
      <c r="A88" s="18">
        <v>2.13</v>
      </c>
      <c r="B88" s="18">
        <v>-0.28000000000000003</v>
      </c>
    </row>
    <row r="89" spans="1:2" x14ac:dyDescent="0.25">
      <c r="A89" s="18">
        <v>2.15</v>
      </c>
      <c r="B89" s="18">
        <v>-0.28999999999999998</v>
      </c>
    </row>
    <row r="90" spans="1:2" x14ac:dyDescent="0.25">
      <c r="A90" s="18">
        <v>2.1800000000000002</v>
      </c>
      <c r="B90" s="18">
        <v>-0.28000000000000003</v>
      </c>
    </row>
    <row r="91" spans="1:2" x14ac:dyDescent="0.25">
      <c r="A91" s="18">
        <v>2.2000000000000002</v>
      </c>
      <c r="B91" s="18">
        <v>-0.28999999999999998</v>
      </c>
    </row>
    <row r="92" spans="1:2" x14ac:dyDescent="0.25">
      <c r="A92" s="18">
        <v>2.23</v>
      </c>
      <c r="B92" s="18">
        <v>-0.28999999999999998</v>
      </c>
    </row>
    <row r="93" spans="1:2" x14ac:dyDescent="0.25">
      <c r="A93" s="18">
        <v>2.2599999999999998</v>
      </c>
      <c r="B93" s="18">
        <v>-0.31</v>
      </c>
    </row>
    <row r="94" spans="1:2" x14ac:dyDescent="0.25">
      <c r="A94" s="18">
        <v>2.2799999999999998</v>
      </c>
      <c r="B94" s="18">
        <v>-0.3</v>
      </c>
    </row>
    <row r="95" spans="1:2" x14ac:dyDescent="0.25">
      <c r="A95" s="18">
        <v>2.31</v>
      </c>
      <c r="B95" s="18">
        <v>-0.32</v>
      </c>
    </row>
    <row r="96" spans="1:2" x14ac:dyDescent="0.25">
      <c r="A96" s="18">
        <v>2.33</v>
      </c>
      <c r="B96" s="18">
        <v>-0.3</v>
      </c>
    </row>
    <row r="97" spans="1:2" x14ac:dyDescent="0.25">
      <c r="A97" s="18">
        <v>2.36</v>
      </c>
      <c r="B97" s="18">
        <v>-0.28999999999999998</v>
      </c>
    </row>
    <row r="98" spans="1:2" x14ac:dyDescent="0.25">
      <c r="A98" s="18">
        <v>2.38</v>
      </c>
      <c r="B98" s="18">
        <v>-0.31</v>
      </c>
    </row>
    <row r="99" spans="1:2" x14ac:dyDescent="0.25">
      <c r="A99" s="18">
        <v>2.41</v>
      </c>
      <c r="B99" s="18">
        <v>-0.33</v>
      </c>
    </row>
    <row r="100" spans="1:2" x14ac:dyDescent="0.25">
      <c r="A100" s="18">
        <v>2.44</v>
      </c>
      <c r="B100" s="18">
        <v>-0.31</v>
      </c>
    </row>
    <row r="101" spans="1:2" x14ac:dyDescent="0.25">
      <c r="A101" s="18">
        <v>2.46</v>
      </c>
      <c r="B101" s="18">
        <v>-0.33</v>
      </c>
    </row>
    <row r="102" spans="1:2" x14ac:dyDescent="0.25">
      <c r="A102" s="18">
        <v>2.4900000000000002</v>
      </c>
      <c r="B102" s="18">
        <v>-0.34</v>
      </c>
    </row>
    <row r="103" spans="1:2" x14ac:dyDescent="0.25">
      <c r="A103" s="18">
        <v>2.5099999999999998</v>
      </c>
      <c r="B103" s="18">
        <v>-0.34</v>
      </c>
    </row>
    <row r="104" spans="1:2" x14ac:dyDescent="0.25">
      <c r="A104" s="18">
        <v>2.54</v>
      </c>
      <c r="B104" s="18">
        <v>-0.32</v>
      </c>
    </row>
    <row r="105" spans="1:2" x14ac:dyDescent="0.25">
      <c r="A105" s="18">
        <v>2.56</v>
      </c>
      <c r="B105" s="18">
        <v>-0.31</v>
      </c>
    </row>
    <row r="106" spans="1:2" x14ac:dyDescent="0.25">
      <c r="A106" s="18">
        <v>2.59</v>
      </c>
      <c r="B106" s="18">
        <v>-0.31</v>
      </c>
    </row>
    <row r="107" spans="1:2" x14ac:dyDescent="0.25">
      <c r="A107" s="18">
        <v>2.61</v>
      </c>
      <c r="B107" s="18">
        <v>-0.35</v>
      </c>
    </row>
    <row r="108" spans="1:2" x14ac:dyDescent="0.25">
      <c r="A108" s="18">
        <v>2.64</v>
      </c>
      <c r="B108" s="18">
        <v>-0.32</v>
      </c>
    </row>
    <row r="109" spans="1:2" x14ac:dyDescent="0.25">
      <c r="A109" s="18">
        <v>2.67</v>
      </c>
      <c r="B109" s="18">
        <v>-0.34</v>
      </c>
    </row>
    <row r="110" spans="1:2" x14ac:dyDescent="0.25">
      <c r="A110" s="18">
        <v>2.69</v>
      </c>
      <c r="B110" s="18">
        <v>-0.33</v>
      </c>
    </row>
    <row r="111" spans="1:2" x14ac:dyDescent="0.25">
      <c r="A111" s="18">
        <v>2.72</v>
      </c>
      <c r="B111" s="18">
        <v>-0.33</v>
      </c>
    </row>
    <row r="112" spans="1:2" x14ac:dyDescent="0.25">
      <c r="A112" s="18">
        <v>2.74</v>
      </c>
      <c r="B112" s="18">
        <v>-0.34</v>
      </c>
    </row>
    <row r="113" spans="1:2" x14ac:dyDescent="0.25">
      <c r="A113" s="18">
        <v>2.77</v>
      </c>
      <c r="B113" s="18">
        <v>-0.35</v>
      </c>
    </row>
    <row r="114" spans="1:2" x14ac:dyDescent="0.25">
      <c r="A114" s="18">
        <v>2.79</v>
      </c>
      <c r="B114" s="18">
        <v>-0.33</v>
      </c>
    </row>
    <row r="115" spans="1:2" x14ac:dyDescent="0.25">
      <c r="A115" s="18">
        <v>2.82</v>
      </c>
      <c r="B115" s="18">
        <v>-0.36</v>
      </c>
    </row>
    <row r="116" spans="1:2" x14ac:dyDescent="0.25">
      <c r="A116" s="18">
        <v>2.85</v>
      </c>
      <c r="B116" s="18">
        <v>-0.34</v>
      </c>
    </row>
    <row r="117" spans="1:2" x14ac:dyDescent="0.25">
      <c r="A117" s="18">
        <v>2.87</v>
      </c>
      <c r="B117" s="18">
        <v>-0.36</v>
      </c>
    </row>
    <row r="118" spans="1:2" x14ac:dyDescent="0.25">
      <c r="A118" s="18">
        <v>2.9</v>
      </c>
      <c r="B118" s="18">
        <v>-0.36</v>
      </c>
    </row>
    <row r="119" spans="1:2" x14ac:dyDescent="0.25">
      <c r="A119" s="18">
        <v>2.92</v>
      </c>
      <c r="B119" s="18">
        <v>-0.33</v>
      </c>
    </row>
    <row r="120" spans="1:2" x14ac:dyDescent="0.25">
      <c r="A120" s="18">
        <v>2.95</v>
      </c>
      <c r="B120" s="18">
        <v>-0.33</v>
      </c>
    </row>
    <row r="121" spans="1:2" x14ac:dyDescent="0.25">
      <c r="A121" s="18">
        <v>2.97</v>
      </c>
      <c r="B121" s="18">
        <v>-0.32</v>
      </c>
    </row>
    <row r="122" spans="1:2" x14ac:dyDescent="0.25">
      <c r="A122" s="18">
        <v>3</v>
      </c>
      <c r="B122" s="18">
        <v>-0.36</v>
      </c>
    </row>
    <row r="123" spans="1:2" x14ac:dyDescent="0.25">
      <c r="A123" s="18">
        <v>3.03</v>
      </c>
      <c r="B123" s="18">
        <v>-0.33</v>
      </c>
    </row>
    <row r="124" spans="1:2" x14ac:dyDescent="0.25">
      <c r="A124" s="18">
        <v>3.05</v>
      </c>
      <c r="B124" s="18">
        <v>-0.34</v>
      </c>
    </row>
    <row r="125" spans="1:2" x14ac:dyDescent="0.25">
      <c r="A125" s="18">
        <v>3.08</v>
      </c>
      <c r="B125" s="18">
        <v>-0.1</v>
      </c>
    </row>
    <row r="126" spans="1:2" x14ac:dyDescent="0.25">
      <c r="A126" s="18">
        <v>3.1</v>
      </c>
      <c r="B126" s="18">
        <v>0.27</v>
      </c>
    </row>
    <row r="127" spans="1:2" x14ac:dyDescent="0.25">
      <c r="A127" s="18">
        <v>3.13</v>
      </c>
      <c r="B127" s="18">
        <v>0.5</v>
      </c>
    </row>
    <row r="128" spans="1:2" x14ac:dyDescent="0.25">
      <c r="A128" s="18">
        <v>3.15</v>
      </c>
      <c r="B128" s="18">
        <v>0.48</v>
      </c>
    </row>
    <row r="129" spans="1:2" x14ac:dyDescent="0.25">
      <c r="A129" s="18">
        <v>3.18</v>
      </c>
      <c r="B129" s="18">
        <v>0.44</v>
      </c>
    </row>
    <row r="130" spans="1:2" x14ac:dyDescent="0.25">
      <c r="A130" s="18">
        <v>3.2</v>
      </c>
      <c r="B130" s="18">
        <v>0.35</v>
      </c>
    </row>
    <row r="131" spans="1:2" x14ac:dyDescent="0.25">
      <c r="A131" s="18">
        <v>3.23</v>
      </c>
      <c r="B131" s="18">
        <v>0.28999999999999998</v>
      </c>
    </row>
    <row r="132" spans="1:2" x14ac:dyDescent="0.25">
      <c r="A132" s="18">
        <v>3.26</v>
      </c>
      <c r="B132" s="18">
        <v>0.21</v>
      </c>
    </row>
    <row r="133" spans="1:2" x14ac:dyDescent="0.25">
      <c r="A133" s="18">
        <v>3.28</v>
      </c>
      <c r="B133" s="18">
        <v>0.15</v>
      </c>
    </row>
    <row r="134" spans="1:2" x14ac:dyDescent="0.25">
      <c r="A134" s="18">
        <v>3.31</v>
      </c>
      <c r="B134" s="18">
        <v>0.09</v>
      </c>
    </row>
    <row r="135" spans="1:2" x14ac:dyDescent="0.25">
      <c r="A135" s="18">
        <v>3.33</v>
      </c>
      <c r="B135" s="18">
        <v>0.06</v>
      </c>
    </row>
    <row r="136" spans="1:2" x14ac:dyDescent="0.25">
      <c r="A136" s="18">
        <v>3.36</v>
      </c>
      <c r="B136" s="18">
        <v>0.04</v>
      </c>
    </row>
    <row r="137" spans="1:2" x14ac:dyDescent="0.25">
      <c r="A137" s="18">
        <v>3.38</v>
      </c>
      <c r="B137" s="18">
        <v>0.01</v>
      </c>
    </row>
    <row r="138" spans="1:2" x14ac:dyDescent="0.25">
      <c r="A138" s="18">
        <v>3.41</v>
      </c>
      <c r="B138" s="18">
        <v>-0.03</v>
      </c>
    </row>
    <row r="139" spans="1:2" x14ac:dyDescent="0.25">
      <c r="A139" s="18">
        <v>3.44</v>
      </c>
      <c r="B139" s="18">
        <v>-0.02</v>
      </c>
    </row>
    <row r="140" spans="1:2" x14ac:dyDescent="0.25">
      <c r="A140" s="18">
        <v>3.46</v>
      </c>
      <c r="B140" s="18">
        <v>-0.06</v>
      </c>
    </row>
    <row r="141" spans="1:2" x14ac:dyDescent="0.25">
      <c r="A141" s="18">
        <v>3.49</v>
      </c>
      <c r="B141" s="18">
        <v>-0.08</v>
      </c>
    </row>
    <row r="142" spans="1:2" x14ac:dyDescent="0.25">
      <c r="A142" s="18">
        <v>3.51</v>
      </c>
      <c r="B142" s="18">
        <v>-0.11</v>
      </c>
    </row>
    <row r="143" spans="1:2" x14ac:dyDescent="0.25">
      <c r="A143" s="18">
        <v>3.54</v>
      </c>
      <c r="B143" s="18">
        <v>-0.12</v>
      </c>
    </row>
    <row r="144" spans="1:2" x14ac:dyDescent="0.25">
      <c r="A144" s="18">
        <v>3.56</v>
      </c>
      <c r="B144" s="18">
        <v>-0.14000000000000001</v>
      </c>
    </row>
    <row r="145" spans="1:2" x14ac:dyDescent="0.25">
      <c r="A145" s="18">
        <v>3.59</v>
      </c>
      <c r="B145" s="18">
        <v>-0.16</v>
      </c>
    </row>
    <row r="146" spans="1:2" x14ac:dyDescent="0.25">
      <c r="A146" s="18">
        <v>3.61</v>
      </c>
      <c r="B146" s="18">
        <v>-0.16</v>
      </c>
    </row>
    <row r="147" spans="1:2" x14ac:dyDescent="0.25">
      <c r="A147" s="18">
        <v>3.64</v>
      </c>
      <c r="B147" s="18">
        <v>-0.14000000000000001</v>
      </c>
    </row>
    <row r="148" spans="1:2" x14ac:dyDescent="0.25">
      <c r="A148" s="18">
        <v>3.67</v>
      </c>
      <c r="B148" s="18">
        <v>-0.17</v>
      </c>
    </row>
    <row r="149" spans="1:2" x14ac:dyDescent="0.25">
      <c r="A149" s="18">
        <v>3.69</v>
      </c>
      <c r="B149" s="18">
        <v>-0.18</v>
      </c>
    </row>
    <row r="150" spans="1:2" x14ac:dyDescent="0.25">
      <c r="A150" s="18">
        <v>3.72</v>
      </c>
      <c r="B150" s="18">
        <v>-0.19</v>
      </c>
    </row>
    <row r="151" spans="1:2" x14ac:dyDescent="0.25">
      <c r="A151" s="18">
        <v>3.74</v>
      </c>
      <c r="B151" s="18">
        <v>-0.19</v>
      </c>
    </row>
    <row r="152" spans="1:2" x14ac:dyDescent="0.25">
      <c r="A152" s="18">
        <v>3.77</v>
      </c>
      <c r="B152" s="18">
        <v>-0.18</v>
      </c>
    </row>
    <row r="153" spans="1:2" x14ac:dyDescent="0.25">
      <c r="A153" s="18">
        <v>3.79</v>
      </c>
      <c r="B153" s="18">
        <v>-0.22</v>
      </c>
    </row>
    <row r="154" spans="1:2" x14ac:dyDescent="0.25">
      <c r="A154" s="18">
        <v>3.82</v>
      </c>
      <c r="B154" s="18">
        <v>-0.24</v>
      </c>
    </row>
    <row r="155" spans="1:2" x14ac:dyDescent="0.25">
      <c r="A155" s="18">
        <v>3.85</v>
      </c>
      <c r="B155" s="18">
        <v>-0.23</v>
      </c>
    </row>
    <row r="156" spans="1:2" x14ac:dyDescent="0.25">
      <c r="A156" s="18">
        <v>3.87</v>
      </c>
      <c r="B156" s="18">
        <v>-0.25</v>
      </c>
    </row>
    <row r="157" spans="1:2" x14ac:dyDescent="0.25">
      <c r="A157" s="18">
        <v>3.9</v>
      </c>
      <c r="B157" s="18">
        <v>-0.23</v>
      </c>
    </row>
    <row r="158" spans="1:2" x14ac:dyDescent="0.25">
      <c r="A158" s="18">
        <v>3.92</v>
      </c>
      <c r="B158" s="18">
        <v>-0.22</v>
      </c>
    </row>
    <row r="159" spans="1:2" x14ac:dyDescent="0.25">
      <c r="A159" s="18">
        <v>3.95</v>
      </c>
      <c r="B159" s="18">
        <v>-0.23</v>
      </c>
    </row>
    <row r="160" spans="1:2" x14ac:dyDescent="0.25">
      <c r="A160" s="18">
        <v>3.97</v>
      </c>
      <c r="B160" s="18">
        <v>-0.26</v>
      </c>
    </row>
    <row r="161" spans="1:2" x14ac:dyDescent="0.25">
      <c r="A161" s="18">
        <v>4</v>
      </c>
      <c r="B161" s="18">
        <v>-0.25</v>
      </c>
    </row>
    <row r="162" spans="1:2" x14ac:dyDescent="0.25">
      <c r="A162" s="18">
        <v>4.0199999999999996</v>
      </c>
      <c r="B162" s="18">
        <v>-0.26</v>
      </c>
    </row>
    <row r="163" spans="1:2" x14ac:dyDescent="0.25">
      <c r="A163" s="18">
        <v>4.05</v>
      </c>
      <c r="B163" s="18">
        <v>-0.26</v>
      </c>
    </row>
    <row r="164" spans="1:2" x14ac:dyDescent="0.25">
      <c r="A164" s="18">
        <v>4.08</v>
      </c>
      <c r="B164" s="18">
        <v>-0.27</v>
      </c>
    </row>
    <row r="165" spans="1:2" x14ac:dyDescent="0.25">
      <c r="A165" s="18">
        <v>4.0999999999999996</v>
      </c>
      <c r="B165" s="18">
        <v>-0.28999999999999998</v>
      </c>
    </row>
    <row r="166" spans="1:2" x14ac:dyDescent="0.25">
      <c r="A166" s="18">
        <v>4.13</v>
      </c>
      <c r="B166" s="18">
        <v>-0.28000000000000003</v>
      </c>
    </row>
    <row r="167" spans="1:2" x14ac:dyDescent="0.25">
      <c r="A167" s="18">
        <v>4.1500000000000004</v>
      </c>
      <c r="B167" s="18">
        <v>-0.31</v>
      </c>
    </row>
    <row r="168" spans="1:2" x14ac:dyDescent="0.25">
      <c r="A168" s="18">
        <v>4.18</v>
      </c>
      <c r="B168" s="18">
        <v>-0.28999999999999998</v>
      </c>
    </row>
    <row r="169" spans="1:2" x14ac:dyDescent="0.25">
      <c r="A169" s="18">
        <v>4.2</v>
      </c>
      <c r="B169" s="18">
        <v>-0.28999999999999998</v>
      </c>
    </row>
    <row r="170" spans="1:2" x14ac:dyDescent="0.25">
      <c r="A170" s="18">
        <v>4.2300000000000004</v>
      </c>
      <c r="B170" s="18">
        <v>-0.28999999999999998</v>
      </c>
    </row>
    <row r="171" spans="1:2" x14ac:dyDescent="0.25">
      <c r="A171" s="18">
        <v>4.26</v>
      </c>
      <c r="B171" s="18">
        <v>-0.27</v>
      </c>
    </row>
    <row r="172" spans="1:2" x14ac:dyDescent="0.25">
      <c r="A172" s="18">
        <v>4.28</v>
      </c>
      <c r="B172" s="18">
        <v>-0.3</v>
      </c>
    </row>
    <row r="173" spans="1:2" x14ac:dyDescent="0.25">
      <c r="A173" s="18">
        <v>4.3099999999999996</v>
      </c>
      <c r="B173" s="18">
        <v>-0.3</v>
      </c>
    </row>
    <row r="174" spans="1:2" x14ac:dyDescent="0.25">
      <c r="A174" s="18">
        <v>4.33</v>
      </c>
      <c r="B174" s="18">
        <v>-0.28999999999999998</v>
      </c>
    </row>
    <row r="175" spans="1:2" x14ac:dyDescent="0.25">
      <c r="A175" s="18">
        <v>4.3600000000000003</v>
      </c>
      <c r="B175" s="18">
        <v>-0.3</v>
      </c>
    </row>
    <row r="176" spans="1:2" x14ac:dyDescent="0.25">
      <c r="A176" s="18">
        <v>4.38</v>
      </c>
      <c r="B176" s="18">
        <v>-0.28999999999999998</v>
      </c>
    </row>
    <row r="177" spans="1:2" x14ac:dyDescent="0.25">
      <c r="A177" s="18">
        <v>4.41</v>
      </c>
      <c r="B177" s="18">
        <v>-0.28000000000000003</v>
      </c>
    </row>
    <row r="178" spans="1:2" x14ac:dyDescent="0.25">
      <c r="A178" s="18">
        <v>4.43</v>
      </c>
      <c r="B178" s="18">
        <v>-0.28999999999999998</v>
      </c>
    </row>
    <row r="179" spans="1:2" x14ac:dyDescent="0.25">
      <c r="A179" s="18">
        <v>4.46</v>
      </c>
      <c r="B179" s="18">
        <v>-0.32</v>
      </c>
    </row>
    <row r="180" spans="1:2" x14ac:dyDescent="0.25">
      <c r="A180" s="18">
        <v>4.49</v>
      </c>
      <c r="B180" s="18">
        <v>-0.31</v>
      </c>
    </row>
    <row r="181" spans="1:2" x14ac:dyDescent="0.25">
      <c r="A181" s="18">
        <v>4.51</v>
      </c>
      <c r="B181" s="18">
        <v>-0.28999999999999998</v>
      </c>
    </row>
    <row r="182" spans="1:2" x14ac:dyDescent="0.25">
      <c r="A182" s="18">
        <v>4.54</v>
      </c>
      <c r="B182" s="18">
        <v>-0.3</v>
      </c>
    </row>
    <row r="183" spans="1:2" x14ac:dyDescent="0.25">
      <c r="A183" s="18">
        <v>4.5599999999999996</v>
      </c>
      <c r="B183" s="18">
        <v>-0.3</v>
      </c>
    </row>
    <row r="184" spans="1:2" x14ac:dyDescent="0.25">
      <c r="A184" s="18">
        <v>4.59</v>
      </c>
      <c r="B184" s="18">
        <v>-0.3</v>
      </c>
    </row>
    <row r="185" spans="1:2" x14ac:dyDescent="0.25">
      <c r="A185" s="18">
        <v>4.6100000000000003</v>
      </c>
      <c r="B185" s="18">
        <v>-0.28999999999999998</v>
      </c>
    </row>
    <row r="186" spans="1:2" x14ac:dyDescent="0.25">
      <c r="A186" s="18">
        <v>4.6399999999999997</v>
      </c>
      <c r="B186" s="18">
        <v>-0.3</v>
      </c>
    </row>
    <row r="187" spans="1:2" x14ac:dyDescent="0.25">
      <c r="A187" s="18">
        <v>4.67</v>
      </c>
      <c r="B187" s="18">
        <v>-0.28999999999999998</v>
      </c>
    </row>
    <row r="188" spans="1:2" x14ac:dyDescent="0.25">
      <c r="A188" s="18">
        <v>4.6900000000000004</v>
      </c>
      <c r="B188" s="18">
        <v>-0.31</v>
      </c>
    </row>
    <row r="189" spans="1:2" x14ac:dyDescent="0.25">
      <c r="A189" s="18">
        <v>4.72</v>
      </c>
      <c r="B189" s="18">
        <v>-0.32</v>
      </c>
    </row>
    <row r="190" spans="1:2" x14ac:dyDescent="0.25">
      <c r="A190" s="18">
        <v>4.74</v>
      </c>
      <c r="B190" s="18">
        <v>-0.3</v>
      </c>
    </row>
    <row r="191" spans="1:2" x14ac:dyDescent="0.25">
      <c r="A191" s="18">
        <v>4.7699999999999996</v>
      </c>
      <c r="B191" s="18">
        <v>-0.28999999999999998</v>
      </c>
    </row>
    <row r="192" spans="1:2" x14ac:dyDescent="0.25">
      <c r="A192" s="18">
        <v>4.79</v>
      </c>
      <c r="B192" s="18">
        <v>-0.28000000000000003</v>
      </c>
    </row>
    <row r="193" spans="1:2" x14ac:dyDescent="0.25">
      <c r="A193" s="18">
        <v>4.82</v>
      </c>
      <c r="B193" s="18">
        <v>-0.28999999999999998</v>
      </c>
    </row>
    <row r="194" spans="1:2" x14ac:dyDescent="0.25">
      <c r="A194" s="18">
        <v>4.8499999999999996</v>
      </c>
      <c r="B194" s="18">
        <v>-0.28000000000000003</v>
      </c>
    </row>
    <row r="195" spans="1:2" x14ac:dyDescent="0.25">
      <c r="A195" s="18">
        <v>4.87</v>
      </c>
      <c r="B195" s="18">
        <v>-0.28000000000000003</v>
      </c>
    </row>
    <row r="196" spans="1:2" x14ac:dyDescent="0.25">
      <c r="A196" s="18">
        <v>4.9000000000000004</v>
      </c>
      <c r="B196" s="18">
        <v>-0.28999999999999998</v>
      </c>
    </row>
    <row r="197" spans="1:2" x14ac:dyDescent="0.25">
      <c r="A197" s="18">
        <v>4.92</v>
      </c>
      <c r="B197" s="18">
        <v>-0.27</v>
      </c>
    </row>
    <row r="198" spans="1:2" x14ac:dyDescent="0.25">
      <c r="A198" s="18">
        <v>4.95</v>
      </c>
      <c r="B198" s="18">
        <v>-0.25</v>
      </c>
    </row>
    <row r="199" spans="1:2" x14ac:dyDescent="0.25">
      <c r="A199" s="18">
        <v>4.97</v>
      </c>
      <c r="B199" s="18">
        <v>-0.26</v>
      </c>
    </row>
    <row r="200" spans="1:2" x14ac:dyDescent="0.25">
      <c r="A200" s="18">
        <v>5</v>
      </c>
      <c r="B200" s="18">
        <v>-0.28000000000000003</v>
      </c>
    </row>
    <row r="201" spans="1:2" x14ac:dyDescent="0.25">
      <c r="A201" s="18">
        <v>5.0199999999999996</v>
      </c>
      <c r="B201" s="18">
        <v>-0.26</v>
      </c>
    </row>
    <row r="202" spans="1:2" x14ac:dyDescent="0.25">
      <c r="A202" s="18">
        <v>5.05</v>
      </c>
      <c r="B202" s="18">
        <v>-0.24</v>
      </c>
    </row>
    <row r="203" spans="1:2" x14ac:dyDescent="0.25">
      <c r="A203" s="18">
        <v>5.08</v>
      </c>
      <c r="B203" s="18">
        <v>-0.27</v>
      </c>
    </row>
    <row r="204" spans="1:2" x14ac:dyDescent="0.25">
      <c r="A204" s="18">
        <v>5.0999999999999996</v>
      </c>
      <c r="B204" s="18">
        <v>-0.23</v>
      </c>
    </row>
    <row r="205" spans="1:2" x14ac:dyDescent="0.25">
      <c r="A205" s="18">
        <v>5.13</v>
      </c>
      <c r="B205" s="18">
        <v>-0.24</v>
      </c>
    </row>
    <row r="206" spans="1:2" x14ac:dyDescent="0.25">
      <c r="A206" s="18">
        <v>5.15</v>
      </c>
      <c r="B206" s="18">
        <v>-0.27</v>
      </c>
    </row>
    <row r="207" spans="1:2" x14ac:dyDescent="0.25">
      <c r="A207" s="18">
        <v>5.18</v>
      </c>
      <c r="B207" s="18">
        <v>-0.23</v>
      </c>
    </row>
    <row r="208" spans="1:2" x14ac:dyDescent="0.25">
      <c r="A208" s="18">
        <v>5.2</v>
      </c>
      <c r="B208" s="18">
        <v>-0.24</v>
      </c>
    </row>
    <row r="209" spans="1:2" x14ac:dyDescent="0.25">
      <c r="A209" s="18">
        <v>5.23</v>
      </c>
      <c r="B209" s="18">
        <v>-0.23</v>
      </c>
    </row>
    <row r="210" spans="1:2" x14ac:dyDescent="0.25">
      <c r="A210" s="18">
        <v>5.26</v>
      </c>
      <c r="B210" s="18">
        <v>-0.21</v>
      </c>
    </row>
    <row r="211" spans="1:2" x14ac:dyDescent="0.25">
      <c r="A211" s="18">
        <v>5.28</v>
      </c>
      <c r="B211" s="18">
        <v>-0.21</v>
      </c>
    </row>
    <row r="212" spans="1:2" x14ac:dyDescent="0.25">
      <c r="A212" s="18">
        <v>5.31</v>
      </c>
      <c r="B212" s="18">
        <v>-0.2</v>
      </c>
    </row>
    <row r="213" spans="1:2" x14ac:dyDescent="0.25">
      <c r="A213" s="18">
        <v>5.33</v>
      </c>
      <c r="B213" s="18">
        <v>-0.2</v>
      </c>
    </row>
    <row r="214" spans="1:2" x14ac:dyDescent="0.25">
      <c r="A214" s="18">
        <v>5.36</v>
      </c>
      <c r="B214" s="18">
        <v>-0.21</v>
      </c>
    </row>
    <row r="215" spans="1:2" x14ac:dyDescent="0.25">
      <c r="A215" s="18">
        <v>5.38</v>
      </c>
      <c r="B215" s="18">
        <v>-0.19</v>
      </c>
    </row>
    <row r="216" spans="1:2" x14ac:dyDescent="0.25">
      <c r="A216" s="18">
        <v>5.41</v>
      </c>
      <c r="B216" s="18">
        <v>-0.14000000000000001</v>
      </c>
    </row>
    <row r="217" spans="1:2" x14ac:dyDescent="0.25">
      <c r="A217" s="18">
        <v>5.43</v>
      </c>
      <c r="B217" s="18">
        <v>-0.18</v>
      </c>
    </row>
    <row r="218" spans="1:2" x14ac:dyDescent="0.25">
      <c r="A218" s="18">
        <v>5.46</v>
      </c>
      <c r="B218" s="18">
        <v>-0.19</v>
      </c>
    </row>
    <row r="219" spans="1:2" x14ac:dyDescent="0.25">
      <c r="A219" s="18">
        <v>5.49</v>
      </c>
      <c r="B219" s="18">
        <v>-0.15</v>
      </c>
    </row>
    <row r="220" spans="1:2" x14ac:dyDescent="0.25">
      <c r="A220" s="18">
        <v>5.51</v>
      </c>
      <c r="B220" s="18">
        <v>-0.15</v>
      </c>
    </row>
    <row r="221" spans="1:2" x14ac:dyDescent="0.25">
      <c r="A221" s="18">
        <v>5.54</v>
      </c>
      <c r="B221" s="18">
        <v>-0.13</v>
      </c>
    </row>
    <row r="222" spans="1:2" x14ac:dyDescent="0.25">
      <c r="A222" s="18">
        <v>5.56</v>
      </c>
      <c r="B222" s="18">
        <v>-0.13</v>
      </c>
    </row>
    <row r="223" spans="1:2" x14ac:dyDescent="0.25">
      <c r="A223" s="18">
        <v>5.59</v>
      </c>
      <c r="B223" s="18">
        <v>-0.13</v>
      </c>
    </row>
    <row r="224" spans="1:2" x14ac:dyDescent="0.25">
      <c r="A224" s="18">
        <v>5.61</v>
      </c>
      <c r="B224" s="18">
        <v>-0.12</v>
      </c>
    </row>
    <row r="225" spans="1:2" x14ac:dyDescent="0.25">
      <c r="A225" s="18">
        <v>5.64</v>
      </c>
      <c r="B225" s="18">
        <v>-0.11</v>
      </c>
    </row>
    <row r="226" spans="1:2" x14ac:dyDescent="0.25">
      <c r="A226" s="18">
        <v>5.67</v>
      </c>
      <c r="B226" s="18">
        <v>-0.11</v>
      </c>
    </row>
    <row r="227" spans="1:2" x14ac:dyDescent="0.25">
      <c r="A227" s="18">
        <v>5.69</v>
      </c>
      <c r="B227" s="18">
        <v>-0.11</v>
      </c>
    </row>
    <row r="228" spans="1:2" x14ac:dyDescent="0.25">
      <c r="A228" s="18">
        <v>5.72</v>
      </c>
      <c r="B228" s="18">
        <v>-7.0000000000000007E-2</v>
      </c>
    </row>
    <row r="229" spans="1:2" x14ac:dyDescent="0.25">
      <c r="A229" s="18">
        <v>5.74</v>
      </c>
      <c r="B229" s="18">
        <v>-7.0000000000000007E-2</v>
      </c>
    </row>
    <row r="230" spans="1:2" x14ac:dyDescent="0.25">
      <c r="A230" s="18">
        <v>5.77</v>
      </c>
      <c r="B230" s="18">
        <v>-0.08</v>
      </c>
    </row>
    <row r="231" spans="1:2" x14ac:dyDescent="0.25">
      <c r="A231" s="18">
        <v>5.79</v>
      </c>
      <c r="B231" s="18">
        <v>-0.06</v>
      </c>
    </row>
    <row r="232" spans="1:2" x14ac:dyDescent="0.25">
      <c r="A232" s="18">
        <v>5.82</v>
      </c>
      <c r="B232" s="18">
        <v>-0.05</v>
      </c>
    </row>
    <row r="233" spans="1:2" x14ac:dyDescent="0.25">
      <c r="A233" s="18">
        <v>5.84</v>
      </c>
      <c r="B233" s="18">
        <v>-0.06</v>
      </c>
    </row>
    <row r="234" spans="1:2" x14ac:dyDescent="0.25">
      <c r="A234" s="18">
        <v>5.87</v>
      </c>
      <c r="B234" s="18">
        <v>-0.03</v>
      </c>
    </row>
    <row r="235" spans="1:2" x14ac:dyDescent="0.25">
      <c r="A235" s="18">
        <v>5.9</v>
      </c>
      <c r="B235" s="18">
        <v>-0.02</v>
      </c>
    </row>
    <row r="236" spans="1:2" x14ac:dyDescent="0.25">
      <c r="A236" s="18">
        <v>5.92</v>
      </c>
      <c r="B236" s="18">
        <v>-0.01</v>
      </c>
    </row>
    <row r="237" spans="1:2" x14ac:dyDescent="0.25">
      <c r="A237" s="18">
        <v>5.95</v>
      </c>
      <c r="B237" s="18">
        <v>-0.02</v>
      </c>
    </row>
    <row r="238" spans="1:2" x14ac:dyDescent="0.25">
      <c r="A238" s="18">
        <v>5.97</v>
      </c>
      <c r="B238" s="18">
        <v>-0.01</v>
      </c>
    </row>
    <row r="239" spans="1:2" x14ac:dyDescent="0.25">
      <c r="A239" s="18">
        <v>6</v>
      </c>
      <c r="B239" s="18">
        <v>0.02</v>
      </c>
    </row>
    <row r="240" spans="1:2" x14ac:dyDescent="0.25">
      <c r="A240" s="18">
        <v>6.02</v>
      </c>
      <c r="B240" s="18">
        <v>-0.03</v>
      </c>
    </row>
    <row r="241" spans="1:2" x14ac:dyDescent="0.25">
      <c r="A241" s="18">
        <v>6.05</v>
      </c>
      <c r="B241" s="18">
        <v>0</v>
      </c>
    </row>
    <row r="242" spans="1:2" x14ac:dyDescent="0.25">
      <c r="A242" s="18">
        <v>6.08</v>
      </c>
      <c r="B242" s="18">
        <v>0</v>
      </c>
    </row>
    <row r="243" spans="1:2" x14ac:dyDescent="0.25">
      <c r="A243" s="18">
        <v>6.1</v>
      </c>
      <c r="B243" s="18">
        <v>0.02</v>
      </c>
    </row>
    <row r="244" spans="1:2" x14ac:dyDescent="0.25">
      <c r="A244" s="18">
        <v>6.13</v>
      </c>
      <c r="B244" s="18">
        <v>0.02</v>
      </c>
    </row>
    <row r="245" spans="1:2" x14ac:dyDescent="0.25">
      <c r="A245" s="18">
        <v>6.15</v>
      </c>
      <c r="B245" s="18">
        <v>0.04</v>
      </c>
    </row>
    <row r="246" spans="1:2" x14ac:dyDescent="0.25">
      <c r="A246" s="18">
        <v>6.18</v>
      </c>
      <c r="B246" s="18">
        <v>0.03</v>
      </c>
    </row>
    <row r="247" spans="1:2" x14ac:dyDescent="0.25">
      <c r="A247" s="18">
        <v>6.2</v>
      </c>
      <c r="B247" s="18">
        <v>0.04</v>
      </c>
    </row>
    <row r="248" spans="1:2" x14ac:dyDescent="0.25">
      <c r="A248" s="18">
        <v>6.23</v>
      </c>
      <c r="B248" s="18">
        <v>0.06</v>
      </c>
    </row>
    <row r="249" spans="1:2" x14ac:dyDescent="0.25">
      <c r="A249" s="18">
        <v>6.26</v>
      </c>
      <c r="B249" s="18">
        <v>7.0000000000000007E-2</v>
      </c>
    </row>
    <row r="250" spans="1:2" x14ac:dyDescent="0.25">
      <c r="A250" s="18">
        <v>6.28</v>
      </c>
      <c r="B250" s="18">
        <v>7.0000000000000007E-2</v>
      </c>
    </row>
    <row r="251" spans="1:2" x14ac:dyDescent="0.25">
      <c r="A251" s="18">
        <v>6.31</v>
      </c>
      <c r="B251" s="18">
        <v>7.0000000000000007E-2</v>
      </c>
    </row>
    <row r="252" spans="1:2" x14ac:dyDescent="0.25">
      <c r="A252" s="18">
        <v>6.33</v>
      </c>
      <c r="B252" s="18">
        <v>0.08</v>
      </c>
    </row>
    <row r="253" spans="1:2" x14ac:dyDescent="0.25">
      <c r="A253" s="18">
        <v>6.36</v>
      </c>
      <c r="B253" s="18">
        <v>7.0000000000000007E-2</v>
      </c>
    </row>
    <row r="254" spans="1:2" x14ac:dyDescent="0.25">
      <c r="A254" s="18">
        <v>6.38</v>
      </c>
      <c r="B254" s="18">
        <v>7.0000000000000007E-2</v>
      </c>
    </row>
    <row r="255" spans="1:2" x14ac:dyDescent="0.25">
      <c r="A255" s="18">
        <v>6.41</v>
      </c>
      <c r="B255" s="18">
        <v>0.09</v>
      </c>
    </row>
    <row r="256" spans="1:2" x14ac:dyDescent="0.25">
      <c r="A256" s="18">
        <v>6.43</v>
      </c>
      <c r="B256" s="18">
        <v>0.08</v>
      </c>
    </row>
    <row r="257" spans="1:2" x14ac:dyDescent="0.25">
      <c r="A257" s="18">
        <v>6.46</v>
      </c>
      <c r="B257" s="18">
        <v>0.09</v>
      </c>
    </row>
    <row r="258" spans="1:2" x14ac:dyDescent="0.25">
      <c r="A258" s="18">
        <v>6.49</v>
      </c>
      <c r="B258" s="18">
        <v>0.08</v>
      </c>
    </row>
    <row r="259" spans="1:2" x14ac:dyDescent="0.25">
      <c r="A259" s="18">
        <v>6.51</v>
      </c>
      <c r="B259" s="18">
        <v>0.11</v>
      </c>
    </row>
    <row r="260" spans="1:2" x14ac:dyDescent="0.25">
      <c r="A260" s="18">
        <v>6.54</v>
      </c>
      <c r="B260" s="18">
        <v>0.1</v>
      </c>
    </row>
    <row r="261" spans="1:2" x14ac:dyDescent="0.25">
      <c r="A261" s="18">
        <v>6.56</v>
      </c>
      <c r="B261" s="18">
        <v>0.12</v>
      </c>
    </row>
    <row r="262" spans="1:2" x14ac:dyDescent="0.25">
      <c r="A262" s="18">
        <v>6.59</v>
      </c>
      <c r="B262" s="18">
        <v>0.1</v>
      </c>
    </row>
    <row r="263" spans="1:2" x14ac:dyDescent="0.25">
      <c r="A263" s="18">
        <v>6.61</v>
      </c>
      <c r="B263" s="18">
        <v>0.12</v>
      </c>
    </row>
    <row r="264" spans="1:2" x14ac:dyDescent="0.25">
      <c r="A264" s="18">
        <v>6.64</v>
      </c>
      <c r="B264" s="18">
        <v>0.12</v>
      </c>
    </row>
    <row r="265" spans="1:2" x14ac:dyDescent="0.25">
      <c r="A265" s="18">
        <v>6.67</v>
      </c>
      <c r="B265" s="18">
        <v>0.11</v>
      </c>
    </row>
    <row r="266" spans="1:2" x14ac:dyDescent="0.25">
      <c r="A266" s="18">
        <v>6.69</v>
      </c>
      <c r="B266" s="18">
        <v>0.11</v>
      </c>
    </row>
    <row r="267" spans="1:2" x14ac:dyDescent="0.25">
      <c r="A267" s="18">
        <v>6.72</v>
      </c>
      <c r="B267" s="18">
        <v>0.15</v>
      </c>
    </row>
    <row r="268" spans="1:2" x14ac:dyDescent="0.25">
      <c r="A268" s="18">
        <v>6.74</v>
      </c>
      <c r="B268" s="18">
        <v>0.13</v>
      </c>
    </row>
    <row r="269" spans="1:2" x14ac:dyDescent="0.25">
      <c r="A269" s="18">
        <v>6.77</v>
      </c>
      <c r="B269" s="18">
        <v>0.14000000000000001</v>
      </c>
    </row>
    <row r="270" spans="1:2" x14ac:dyDescent="0.25">
      <c r="A270" s="18">
        <v>6.79</v>
      </c>
      <c r="B270" s="18">
        <v>0.13</v>
      </c>
    </row>
    <row r="271" spans="1:2" x14ac:dyDescent="0.25">
      <c r="A271" s="18">
        <v>6.82</v>
      </c>
      <c r="B271" s="18">
        <v>0.15</v>
      </c>
    </row>
    <row r="272" spans="1:2" x14ac:dyDescent="0.25">
      <c r="A272" s="18">
        <v>6.84</v>
      </c>
      <c r="B272" s="18">
        <v>0.16</v>
      </c>
    </row>
    <row r="273" spans="1:2" x14ac:dyDescent="0.25">
      <c r="A273" s="18">
        <v>6.87</v>
      </c>
      <c r="B273" s="18">
        <v>0.14000000000000001</v>
      </c>
    </row>
    <row r="274" spans="1:2" x14ac:dyDescent="0.25">
      <c r="A274" s="18">
        <v>6.9</v>
      </c>
      <c r="B274" s="18">
        <v>0.16</v>
      </c>
    </row>
    <row r="275" spans="1:2" x14ac:dyDescent="0.25">
      <c r="A275" s="18">
        <v>6.92</v>
      </c>
      <c r="B275" s="18">
        <v>0.18</v>
      </c>
    </row>
    <row r="276" spans="1:2" x14ac:dyDescent="0.25">
      <c r="A276" s="18">
        <v>6.95</v>
      </c>
      <c r="B276" s="18">
        <v>0.17</v>
      </c>
    </row>
    <row r="277" spans="1:2" x14ac:dyDescent="0.25">
      <c r="A277" s="18">
        <v>6.97</v>
      </c>
      <c r="B277" s="18">
        <v>0.16</v>
      </c>
    </row>
    <row r="278" spans="1:2" x14ac:dyDescent="0.25">
      <c r="A278" s="18">
        <v>7</v>
      </c>
      <c r="B278" s="18">
        <v>0.21</v>
      </c>
    </row>
    <row r="279" spans="1:2" x14ac:dyDescent="0.25">
      <c r="A279" s="18">
        <v>7.02</v>
      </c>
      <c r="B279" s="18">
        <v>0.23</v>
      </c>
    </row>
    <row r="280" spans="1:2" x14ac:dyDescent="0.25">
      <c r="A280" s="18">
        <v>7.05</v>
      </c>
      <c r="B280" s="18">
        <v>0.28000000000000003</v>
      </c>
    </row>
    <row r="281" spans="1:2" x14ac:dyDescent="0.25">
      <c r="A281" s="18">
        <v>7.08</v>
      </c>
      <c r="B281" s="18">
        <v>0.28999999999999998</v>
      </c>
    </row>
    <row r="282" spans="1:2" x14ac:dyDescent="0.25">
      <c r="A282" s="18">
        <v>7.1</v>
      </c>
      <c r="B282" s="18">
        <v>0.35</v>
      </c>
    </row>
    <row r="283" spans="1:2" x14ac:dyDescent="0.25">
      <c r="A283" s="18">
        <v>7.13</v>
      </c>
      <c r="B283" s="18">
        <v>0.39</v>
      </c>
    </row>
    <row r="284" spans="1:2" x14ac:dyDescent="0.25">
      <c r="A284" s="18">
        <v>7.15</v>
      </c>
      <c r="B284" s="18">
        <v>0.46</v>
      </c>
    </row>
    <row r="285" spans="1:2" x14ac:dyDescent="0.25">
      <c r="A285" s="18">
        <v>7.18</v>
      </c>
      <c r="B285" s="18">
        <v>0.53</v>
      </c>
    </row>
    <row r="286" spans="1:2" x14ac:dyDescent="0.25">
      <c r="A286" s="18">
        <v>7.2</v>
      </c>
      <c r="B286" s="18">
        <v>0.6</v>
      </c>
    </row>
    <row r="287" spans="1:2" x14ac:dyDescent="0.25">
      <c r="A287" s="18">
        <v>7.23</v>
      </c>
      <c r="B287" s="18">
        <v>0.69</v>
      </c>
    </row>
    <row r="288" spans="1:2" x14ac:dyDescent="0.25">
      <c r="A288" s="18">
        <v>7.25</v>
      </c>
      <c r="B288" s="18">
        <v>0.74</v>
      </c>
    </row>
    <row r="289" spans="1:2" x14ac:dyDescent="0.25">
      <c r="A289" s="18">
        <v>7.28</v>
      </c>
      <c r="B289" s="18">
        <v>0.83</v>
      </c>
    </row>
    <row r="290" spans="1:2" x14ac:dyDescent="0.25">
      <c r="A290" s="18">
        <v>7.31</v>
      </c>
      <c r="B290" s="18">
        <v>0.92</v>
      </c>
    </row>
    <row r="291" spans="1:2" x14ac:dyDescent="0.25">
      <c r="A291" s="18">
        <v>7.33</v>
      </c>
      <c r="B291" s="18">
        <v>1.02</v>
      </c>
    </row>
    <row r="292" spans="1:2" x14ac:dyDescent="0.25">
      <c r="A292" s="18">
        <v>7.36</v>
      </c>
      <c r="B292" s="18">
        <v>1.1100000000000001</v>
      </c>
    </row>
    <row r="293" spans="1:2" x14ac:dyDescent="0.25">
      <c r="A293" s="18">
        <v>7.38</v>
      </c>
      <c r="B293" s="18">
        <v>1.23</v>
      </c>
    </row>
    <row r="294" spans="1:2" x14ac:dyDescent="0.25">
      <c r="A294" s="18">
        <v>7.41</v>
      </c>
      <c r="B294" s="18">
        <v>1.33</v>
      </c>
    </row>
    <row r="295" spans="1:2" x14ac:dyDescent="0.25">
      <c r="A295" s="18">
        <v>7.43</v>
      </c>
      <c r="B295" s="18">
        <v>1.42</v>
      </c>
    </row>
    <row r="296" spans="1:2" x14ac:dyDescent="0.25">
      <c r="A296" s="18">
        <v>7.46</v>
      </c>
      <c r="B296" s="18">
        <v>1.5</v>
      </c>
    </row>
    <row r="297" spans="1:2" x14ac:dyDescent="0.25">
      <c r="A297" s="18">
        <v>7.49</v>
      </c>
      <c r="B297" s="18">
        <v>1.63</v>
      </c>
    </row>
    <row r="298" spans="1:2" x14ac:dyDescent="0.25">
      <c r="A298" s="18">
        <v>7.51</v>
      </c>
      <c r="B298" s="18">
        <v>1.75</v>
      </c>
    </row>
    <row r="299" spans="1:2" x14ac:dyDescent="0.25">
      <c r="A299" s="18">
        <v>7.54</v>
      </c>
      <c r="B299" s="18">
        <v>1.85</v>
      </c>
    </row>
    <row r="300" spans="1:2" x14ac:dyDescent="0.25">
      <c r="A300" s="18">
        <v>7.56</v>
      </c>
      <c r="B300" s="18">
        <v>2.0099999999999998</v>
      </c>
    </row>
    <row r="301" spans="1:2" x14ac:dyDescent="0.25">
      <c r="A301" s="18">
        <v>7.59</v>
      </c>
      <c r="B301" s="18">
        <v>2.0699999999999998</v>
      </c>
    </row>
    <row r="302" spans="1:2" x14ac:dyDescent="0.25">
      <c r="A302" s="18">
        <v>7.61</v>
      </c>
      <c r="B302" s="18">
        <v>2.21</v>
      </c>
    </row>
    <row r="303" spans="1:2" x14ac:dyDescent="0.25">
      <c r="A303" s="18">
        <v>7.64</v>
      </c>
      <c r="B303" s="18">
        <v>2.3199999999999998</v>
      </c>
    </row>
    <row r="304" spans="1:2" x14ac:dyDescent="0.25">
      <c r="A304" s="18">
        <v>7.67</v>
      </c>
      <c r="B304" s="18">
        <v>2.46</v>
      </c>
    </row>
    <row r="305" spans="1:2" x14ac:dyDescent="0.25">
      <c r="A305" s="18">
        <v>7.69</v>
      </c>
      <c r="B305" s="18">
        <v>2.56</v>
      </c>
    </row>
    <row r="306" spans="1:2" x14ac:dyDescent="0.25">
      <c r="A306" s="18">
        <v>7.72</v>
      </c>
      <c r="B306" s="18">
        <v>2.71</v>
      </c>
    </row>
    <row r="307" spans="1:2" x14ac:dyDescent="0.25">
      <c r="A307" s="18">
        <v>7.74</v>
      </c>
      <c r="B307" s="18">
        <v>2.85</v>
      </c>
    </row>
    <row r="308" spans="1:2" x14ac:dyDescent="0.25">
      <c r="A308" s="18">
        <v>7.77</v>
      </c>
      <c r="B308" s="18">
        <v>3.02</v>
      </c>
    </row>
    <row r="309" spans="1:2" x14ac:dyDescent="0.25">
      <c r="A309" s="18">
        <v>7.79</v>
      </c>
      <c r="B309" s="18">
        <v>3.22</v>
      </c>
    </row>
    <row r="310" spans="1:2" x14ac:dyDescent="0.25">
      <c r="A310" s="18">
        <v>7.82</v>
      </c>
      <c r="B310" s="18">
        <v>3.37</v>
      </c>
    </row>
    <row r="311" spans="1:2" x14ac:dyDescent="0.25">
      <c r="A311" s="18">
        <v>7.84</v>
      </c>
      <c r="B311" s="18">
        <v>3.61</v>
      </c>
    </row>
    <row r="312" spans="1:2" x14ac:dyDescent="0.25">
      <c r="A312" s="18">
        <v>7.87</v>
      </c>
      <c r="B312" s="18">
        <v>3.88</v>
      </c>
    </row>
    <row r="313" spans="1:2" x14ac:dyDescent="0.25">
      <c r="A313" s="18">
        <v>7.9</v>
      </c>
      <c r="B313" s="18">
        <v>4.17</v>
      </c>
    </row>
    <row r="314" spans="1:2" x14ac:dyDescent="0.25">
      <c r="A314" s="18">
        <v>7.92</v>
      </c>
      <c r="B314" s="18">
        <v>4.58</v>
      </c>
    </row>
    <row r="315" spans="1:2" x14ac:dyDescent="0.25">
      <c r="A315" s="18">
        <v>7.95</v>
      </c>
      <c r="B315" s="18">
        <v>5.03</v>
      </c>
    </row>
    <row r="316" spans="1:2" x14ac:dyDescent="0.25">
      <c r="A316" s="18">
        <v>7.97</v>
      </c>
      <c r="B316" s="18">
        <v>5.76</v>
      </c>
    </row>
    <row r="317" spans="1:2" x14ac:dyDescent="0.25">
      <c r="A317" s="18">
        <v>8</v>
      </c>
      <c r="B317" s="18">
        <v>6.79</v>
      </c>
    </row>
    <row r="318" spans="1:2" x14ac:dyDescent="0.25">
      <c r="A318" s="18">
        <v>8.02</v>
      </c>
      <c r="B318" s="18">
        <v>8.1</v>
      </c>
    </row>
    <row r="319" spans="1:2" x14ac:dyDescent="0.25">
      <c r="A319" s="18">
        <v>8.0500000000000007</v>
      </c>
      <c r="B319" s="18">
        <v>10.039999999999999</v>
      </c>
    </row>
    <row r="320" spans="1:2" x14ac:dyDescent="0.25">
      <c r="A320" s="18">
        <v>8.08</v>
      </c>
      <c r="B320" s="18">
        <v>12.77</v>
      </c>
    </row>
    <row r="321" spans="1:2" x14ac:dyDescent="0.25">
      <c r="A321" s="18">
        <v>8.1</v>
      </c>
      <c r="B321" s="18">
        <v>15.93</v>
      </c>
    </row>
    <row r="322" spans="1:2" x14ac:dyDescent="0.25">
      <c r="A322" s="18">
        <v>8.1300000000000008</v>
      </c>
      <c r="B322" s="18">
        <v>20.27</v>
      </c>
    </row>
    <row r="323" spans="1:2" x14ac:dyDescent="0.25">
      <c r="A323" s="18">
        <v>8.15</v>
      </c>
      <c r="B323" s="18">
        <v>25.66</v>
      </c>
    </row>
    <row r="324" spans="1:2" x14ac:dyDescent="0.25">
      <c r="A324" s="18">
        <v>8.18</v>
      </c>
      <c r="B324" s="18">
        <v>31.96</v>
      </c>
    </row>
    <row r="325" spans="1:2" x14ac:dyDescent="0.25">
      <c r="A325" s="18">
        <v>8.1999999999999993</v>
      </c>
      <c r="B325" s="18">
        <v>38.99</v>
      </c>
    </row>
    <row r="326" spans="1:2" x14ac:dyDescent="0.25">
      <c r="A326" s="18">
        <v>8.23</v>
      </c>
      <c r="B326" s="18">
        <v>46.41</v>
      </c>
    </row>
    <row r="327" spans="1:2" x14ac:dyDescent="0.25">
      <c r="A327" s="18">
        <v>8.25</v>
      </c>
      <c r="B327" s="18">
        <v>55.55</v>
      </c>
    </row>
    <row r="328" spans="1:2" x14ac:dyDescent="0.25">
      <c r="A328" s="18">
        <v>8.2799999999999994</v>
      </c>
      <c r="B328" s="18">
        <v>64.67</v>
      </c>
    </row>
    <row r="329" spans="1:2" x14ac:dyDescent="0.25">
      <c r="A329" s="18">
        <v>8.31</v>
      </c>
      <c r="B329" s="18">
        <v>73.290000000000006</v>
      </c>
    </row>
    <row r="330" spans="1:2" x14ac:dyDescent="0.25">
      <c r="A330" s="18">
        <v>8.33</v>
      </c>
      <c r="B330" s="18">
        <v>83.08</v>
      </c>
    </row>
    <row r="331" spans="1:2" x14ac:dyDescent="0.25">
      <c r="A331" s="18">
        <v>8.36</v>
      </c>
      <c r="B331" s="18">
        <v>93.05</v>
      </c>
    </row>
    <row r="332" spans="1:2" x14ac:dyDescent="0.25">
      <c r="A332" s="18">
        <v>8.3800000000000008</v>
      </c>
      <c r="B332" s="18">
        <v>102.99</v>
      </c>
    </row>
    <row r="333" spans="1:2" x14ac:dyDescent="0.25">
      <c r="A333" s="18">
        <v>8.41</v>
      </c>
      <c r="B333" s="18">
        <v>112.51</v>
      </c>
    </row>
    <row r="334" spans="1:2" x14ac:dyDescent="0.25">
      <c r="A334" s="18">
        <v>8.43</v>
      </c>
      <c r="B334" s="18">
        <v>123.04</v>
      </c>
    </row>
    <row r="335" spans="1:2" x14ac:dyDescent="0.25">
      <c r="A335" s="18">
        <v>8.4600000000000009</v>
      </c>
      <c r="B335" s="18">
        <v>133.41</v>
      </c>
    </row>
    <row r="336" spans="1:2" x14ac:dyDescent="0.25">
      <c r="A336" s="18">
        <v>8.49</v>
      </c>
      <c r="B336" s="18">
        <v>142.93</v>
      </c>
    </row>
    <row r="337" spans="1:2" x14ac:dyDescent="0.25">
      <c r="A337" s="18">
        <v>8.51</v>
      </c>
      <c r="B337" s="18">
        <v>152.74</v>
      </c>
    </row>
    <row r="338" spans="1:2" x14ac:dyDescent="0.25">
      <c r="A338" s="18">
        <v>8.5399999999999991</v>
      </c>
      <c r="B338" s="18">
        <v>162.31</v>
      </c>
    </row>
    <row r="339" spans="1:2" x14ac:dyDescent="0.25">
      <c r="A339" s="18">
        <v>8.56</v>
      </c>
      <c r="B339" s="18">
        <v>171.51</v>
      </c>
    </row>
    <row r="340" spans="1:2" x14ac:dyDescent="0.25">
      <c r="A340" s="18">
        <v>8.59</v>
      </c>
      <c r="B340" s="18">
        <v>178.77</v>
      </c>
    </row>
    <row r="341" spans="1:2" x14ac:dyDescent="0.25">
      <c r="A341" s="18">
        <v>8.61</v>
      </c>
      <c r="B341" s="18">
        <v>186.36</v>
      </c>
    </row>
    <row r="342" spans="1:2" x14ac:dyDescent="0.25">
      <c r="A342" s="18">
        <v>8.64</v>
      </c>
      <c r="B342" s="18">
        <v>193.25</v>
      </c>
    </row>
    <row r="343" spans="1:2" x14ac:dyDescent="0.25">
      <c r="A343" s="18">
        <v>8.66</v>
      </c>
      <c r="B343" s="18">
        <v>198.35</v>
      </c>
    </row>
    <row r="344" spans="1:2" x14ac:dyDescent="0.25">
      <c r="A344" s="18">
        <v>8.69</v>
      </c>
      <c r="B344" s="18">
        <v>203.19</v>
      </c>
    </row>
    <row r="345" spans="1:2" x14ac:dyDescent="0.25">
      <c r="A345" s="18">
        <v>8.7200000000000006</v>
      </c>
      <c r="B345" s="18">
        <v>207.48</v>
      </c>
    </row>
    <row r="346" spans="1:2" x14ac:dyDescent="0.25">
      <c r="A346" s="18">
        <v>8.74</v>
      </c>
      <c r="B346" s="18">
        <v>211.09</v>
      </c>
    </row>
    <row r="347" spans="1:2" x14ac:dyDescent="0.25">
      <c r="A347" s="18">
        <v>8.77</v>
      </c>
      <c r="B347" s="18">
        <v>214.19</v>
      </c>
    </row>
    <row r="348" spans="1:2" x14ac:dyDescent="0.25">
      <c r="A348" s="18">
        <v>8.7899999999999991</v>
      </c>
      <c r="B348" s="18">
        <v>216.83</v>
      </c>
    </row>
    <row r="349" spans="1:2" x14ac:dyDescent="0.25">
      <c r="A349" s="18">
        <v>8.82</v>
      </c>
      <c r="B349" s="18">
        <v>219.31</v>
      </c>
    </row>
    <row r="350" spans="1:2" x14ac:dyDescent="0.25">
      <c r="A350" s="18">
        <v>8.84</v>
      </c>
      <c r="B350" s="18">
        <v>221.59</v>
      </c>
    </row>
    <row r="351" spans="1:2" x14ac:dyDescent="0.25">
      <c r="A351" s="18">
        <v>8.8699999999999992</v>
      </c>
      <c r="B351" s="18">
        <v>223.51</v>
      </c>
    </row>
    <row r="352" spans="1:2" x14ac:dyDescent="0.25">
      <c r="A352" s="18">
        <v>8.9</v>
      </c>
      <c r="B352" s="18">
        <v>225.63</v>
      </c>
    </row>
    <row r="353" spans="1:2" x14ac:dyDescent="0.25">
      <c r="A353" s="18">
        <v>8.92</v>
      </c>
      <c r="B353" s="18">
        <v>227.25</v>
      </c>
    </row>
    <row r="354" spans="1:2" x14ac:dyDescent="0.25">
      <c r="A354" s="18">
        <v>8.9499999999999993</v>
      </c>
      <c r="B354" s="18">
        <v>228.68</v>
      </c>
    </row>
    <row r="355" spans="1:2" x14ac:dyDescent="0.25">
      <c r="A355" s="18">
        <v>8.9700000000000006</v>
      </c>
      <c r="B355" s="18">
        <v>229.88</v>
      </c>
    </row>
    <row r="356" spans="1:2" x14ac:dyDescent="0.25">
      <c r="A356" s="18">
        <v>9</v>
      </c>
      <c r="B356" s="18">
        <v>230.98</v>
      </c>
    </row>
    <row r="357" spans="1:2" x14ac:dyDescent="0.25">
      <c r="A357" s="18">
        <v>9.02</v>
      </c>
      <c r="B357" s="18">
        <v>231.87</v>
      </c>
    </row>
    <row r="358" spans="1:2" x14ac:dyDescent="0.25">
      <c r="A358" s="18">
        <v>9.0500000000000007</v>
      </c>
      <c r="B358" s="18">
        <v>232.36</v>
      </c>
    </row>
    <row r="359" spans="1:2" x14ac:dyDescent="0.25">
      <c r="A359" s="18">
        <v>9.08</v>
      </c>
      <c r="B359" s="18">
        <v>232.88</v>
      </c>
    </row>
    <row r="360" spans="1:2" x14ac:dyDescent="0.25">
      <c r="A360" s="18">
        <v>9.1</v>
      </c>
      <c r="B360" s="18">
        <v>233.06</v>
      </c>
    </row>
    <row r="361" spans="1:2" x14ac:dyDescent="0.25">
      <c r="A361" s="18">
        <v>9.1300000000000008</v>
      </c>
      <c r="B361" s="18">
        <v>233.27</v>
      </c>
    </row>
    <row r="362" spans="1:2" x14ac:dyDescent="0.25">
      <c r="A362" s="18">
        <v>9.15</v>
      </c>
      <c r="B362" s="18">
        <v>233.08</v>
      </c>
    </row>
    <row r="363" spans="1:2" x14ac:dyDescent="0.25">
      <c r="A363" s="18">
        <v>9.18</v>
      </c>
      <c r="B363" s="18">
        <v>233</v>
      </c>
    </row>
    <row r="364" spans="1:2" x14ac:dyDescent="0.25">
      <c r="A364" s="18">
        <v>9.1999999999999993</v>
      </c>
      <c r="B364" s="18">
        <v>232.82</v>
      </c>
    </row>
    <row r="365" spans="1:2" x14ac:dyDescent="0.25">
      <c r="A365" s="18">
        <v>9.23</v>
      </c>
      <c r="B365" s="18">
        <v>232.41</v>
      </c>
    </row>
    <row r="366" spans="1:2" x14ac:dyDescent="0.25">
      <c r="A366" s="18">
        <v>9.25</v>
      </c>
      <c r="B366" s="18">
        <v>232.21</v>
      </c>
    </row>
    <row r="367" spans="1:2" x14ac:dyDescent="0.25">
      <c r="A367" s="18">
        <v>9.2799999999999994</v>
      </c>
      <c r="B367" s="18">
        <v>231.97</v>
      </c>
    </row>
    <row r="368" spans="1:2" x14ac:dyDescent="0.25">
      <c r="A368" s="18">
        <v>9.31</v>
      </c>
      <c r="B368" s="18">
        <v>231.58</v>
      </c>
    </row>
    <row r="369" spans="1:2" x14ac:dyDescent="0.25">
      <c r="A369" s="18">
        <v>9.33</v>
      </c>
      <c r="B369" s="18">
        <v>231.31</v>
      </c>
    </row>
    <row r="370" spans="1:2" x14ac:dyDescent="0.25">
      <c r="A370" s="18">
        <v>9.36</v>
      </c>
      <c r="B370" s="18">
        <v>230.91</v>
      </c>
    </row>
    <row r="371" spans="1:2" x14ac:dyDescent="0.25">
      <c r="A371" s="18">
        <v>9.3800000000000008</v>
      </c>
      <c r="B371" s="18">
        <v>230.84</v>
      </c>
    </row>
    <row r="372" spans="1:2" x14ac:dyDescent="0.25">
      <c r="A372" s="18">
        <v>9.41</v>
      </c>
      <c r="B372" s="18">
        <v>230.89</v>
      </c>
    </row>
    <row r="373" spans="1:2" x14ac:dyDescent="0.25">
      <c r="A373" s="18">
        <v>9.43</v>
      </c>
      <c r="B373" s="18">
        <v>231.09</v>
      </c>
    </row>
    <row r="374" spans="1:2" x14ac:dyDescent="0.25">
      <c r="A374" s="18">
        <v>9.4600000000000009</v>
      </c>
      <c r="B374" s="18">
        <v>231.46</v>
      </c>
    </row>
    <row r="375" spans="1:2" x14ac:dyDescent="0.25">
      <c r="A375" s="18">
        <v>9.49</v>
      </c>
      <c r="B375" s="18">
        <v>232.14</v>
      </c>
    </row>
    <row r="376" spans="1:2" x14ac:dyDescent="0.25">
      <c r="A376" s="18">
        <v>9.51</v>
      </c>
      <c r="B376" s="18">
        <v>233.26</v>
      </c>
    </row>
    <row r="377" spans="1:2" x14ac:dyDescent="0.25">
      <c r="A377" s="18">
        <v>9.5399999999999991</v>
      </c>
      <c r="B377" s="18">
        <v>234.59</v>
      </c>
    </row>
    <row r="378" spans="1:2" x14ac:dyDescent="0.25">
      <c r="A378" s="18">
        <v>9.56</v>
      </c>
      <c r="B378" s="18">
        <v>236.4</v>
      </c>
    </row>
    <row r="379" spans="1:2" x14ac:dyDescent="0.25">
      <c r="A379" s="18">
        <v>9.59</v>
      </c>
      <c r="B379" s="18">
        <v>238.55</v>
      </c>
    </row>
    <row r="380" spans="1:2" x14ac:dyDescent="0.25">
      <c r="A380" s="18">
        <v>9.61</v>
      </c>
      <c r="B380" s="18">
        <v>241.33</v>
      </c>
    </row>
    <row r="381" spans="1:2" x14ac:dyDescent="0.25">
      <c r="A381" s="18">
        <v>9.64</v>
      </c>
      <c r="B381" s="18">
        <v>244.26</v>
      </c>
    </row>
    <row r="382" spans="1:2" x14ac:dyDescent="0.25">
      <c r="A382" s="18">
        <v>9.66</v>
      </c>
      <c r="B382" s="18">
        <v>247.88</v>
      </c>
    </row>
    <row r="383" spans="1:2" x14ac:dyDescent="0.25">
      <c r="A383" s="18">
        <v>9.69</v>
      </c>
      <c r="B383" s="18">
        <v>252.13</v>
      </c>
    </row>
    <row r="384" spans="1:2" x14ac:dyDescent="0.25">
      <c r="A384" s="18">
        <v>9.7200000000000006</v>
      </c>
      <c r="B384" s="18">
        <v>256.58999999999997</v>
      </c>
    </row>
    <row r="385" spans="1:2" x14ac:dyDescent="0.25">
      <c r="A385" s="18">
        <v>9.74</v>
      </c>
      <c r="B385" s="18">
        <v>261.31</v>
      </c>
    </row>
    <row r="386" spans="1:2" x14ac:dyDescent="0.25">
      <c r="A386" s="18">
        <v>9.77</v>
      </c>
      <c r="B386" s="18">
        <v>266.26</v>
      </c>
    </row>
    <row r="387" spans="1:2" x14ac:dyDescent="0.25">
      <c r="A387" s="18">
        <v>9.7899999999999991</v>
      </c>
      <c r="B387" s="18">
        <v>271.68</v>
      </c>
    </row>
    <row r="388" spans="1:2" x14ac:dyDescent="0.25">
      <c r="A388" s="18">
        <v>9.82</v>
      </c>
      <c r="B388" s="18">
        <v>277.38</v>
      </c>
    </row>
    <row r="389" spans="1:2" x14ac:dyDescent="0.25">
      <c r="A389" s="18">
        <v>9.84</v>
      </c>
      <c r="B389" s="18">
        <v>282.02999999999997</v>
      </c>
    </row>
    <row r="390" spans="1:2" x14ac:dyDescent="0.25">
      <c r="A390" s="18">
        <v>9.8699999999999992</v>
      </c>
      <c r="B390" s="18">
        <v>287.54000000000002</v>
      </c>
    </row>
    <row r="391" spans="1:2" x14ac:dyDescent="0.25">
      <c r="A391" s="18">
        <v>9.9</v>
      </c>
      <c r="B391" s="18">
        <v>292.56</v>
      </c>
    </row>
    <row r="392" spans="1:2" x14ac:dyDescent="0.25">
      <c r="A392" s="18">
        <v>9.92</v>
      </c>
      <c r="B392" s="18">
        <v>296.87</v>
      </c>
    </row>
    <row r="393" spans="1:2" x14ac:dyDescent="0.25">
      <c r="A393" s="18">
        <v>9.9499999999999993</v>
      </c>
      <c r="B393" s="18">
        <v>301</v>
      </c>
    </row>
    <row r="394" spans="1:2" x14ac:dyDescent="0.25">
      <c r="A394" s="18">
        <v>9.9700000000000006</v>
      </c>
      <c r="B394" s="18">
        <v>304.55</v>
      </c>
    </row>
    <row r="395" spans="1:2" x14ac:dyDescent="0.25">
      <c r="A395" s="18">
        <v>10</v>
      </c>
      <c r="B395" s="18">
        <v>307.24</v>
      </c>
    </row>
    <row r="396" spans="1:2" x14ac:dyDescent="0.25">
      <c r="A396" s="18">
        <v>10.02</v>
      </c>
      <c r="B396" s="18">
        <v>308.94</v>
      </c>
    </row>
    <row r="397" spans="1:2" x14ac:dyDescent="0.25">
      <c r="A397" s="18">
        <v>10.050000000000001</v>
      </c>
      <c r="B397" s="18">
        <v>309.8</v>
      </c>
    </row>
    <row r="398" spans="1:2" x14ac:dyDescent="0.25">
      <c r="A398" s="18">
        <v>10.07</v>
      </c>
      <c r="B398" s="18">
        <v>309.91000000000003</v>
      </c>
    </row>
    <row r="399" spans="1:2" x14ac:dyDescent="0.25">
      <c r="A399" s="18">
        <v>10.1</v>
      </c>
      <c r="B399" s="18">
        <v>308.67</v>
      </c>
    </row>
    <row r="400" spans="1:2" x14ac:dyDescent="0.25">
      <c r="A400" s="18">
        <v>10.130000000000001</v>
      </c>
      <c r="B400" s="18">
        <v>306.68</v>
      </c>
    </row>
    <row r="401" spans="1:2" x14ac:dyDescent="0.25">
      <c r="A401" s="18">
        <v>10.15</v>
      </c>
      <c r="B401" s="18">
        <v>303.31</v>
      </c>
    </row>
    <row r="402" spans="1:2" x14ac:dyDescent="0.25">
      <c r="A402" s="18">
        <v>10.18</v>
      </c>
      <c r="B402" s="18">
        <v>298.97000000000003</v>
      </c>
    </row>
    <row r="403" spans="1:2" x14ac:dyDescent="0.25">
      <c r="A403" s="18">
        <v>10.199999999999999</v>
      </c>
      <c r="B403" s="18">
        <v>293.91000000000003</v>
      </c>
    </row>
    <row r="404" spans="1:2" x14ac:dyDescent="0.25">
      <c r="A404" s="18">
        <v>10.23</v>
      </c>
      <c r="B404" s="18">
        <v>287.7</v>
      </c>
    </row>
    <row r="405" spans="1:2" x14ac:dyDescent="0.25">
      <c r="A405" s="18">
        <v>10.25</v>
      </c>
      <c r="B405" s="18">
        <v>280.22000000000003</v>
      </c>
    </row>
    <row r="406" spans="1:2" x14ac:dyDescent="0.25">
      <c r="A406" s="18">
        <v>10.28</v>
      </c>
      <c r="B406" s="18">
        <v>272.37</v>
      </c>
    </row>
    <row r="407" spans="1:2" x14ac:dyDescent="0.25">
      <c r="A407" s="18">
        <v>10.31</v>
      </c>
      <c r="B407" s="18">
        <v>264.02</v>
      </c>
    </row>
    <row r="408" spans="1:2" x14ac:dyDescent="0.25">
      <c r="A408" s="18">
        <v>10.33</v>
      </c>
      <c r="B408" s="18">
        <v>254.97</v>
      </c>
    </row>
    <row r="409" spans="1:2" x14ac:dyDescent="0.25">
      <c r="A409" s="18">
        <v>10.36</v>
      </c>
      <c r="B409" s="18">
        <v>245.32</v>
      </c>
    </row>
    <row r="410" spans="1:2" x14ac:dyDescent="0.25">
      <c r="A410" s="18">
        <v>10.38</v>
      </c>
      <c r="B410" s="18">
        <v>235.93</v>
      </c>
    </row>
    <row r="411" spans="1:2" x14ac:dyDescent="0.25">
      <c r="A411" s="18">
        <v>10.41</v>
      </c>
      <c r="B411" s="18">
        <v>226.74</v>
      </c>
    </row>
    <row r="412" spans="1:2" x14ac:dyDescent="0.25">
      <c r="A412" s="18">
        <v>10.43</v>
      </c>
      <c r="B412" s="18">
        <v>216.97</v>
      </c>
    </row>
    <row r="413" spans="1:2" x14ac:dyDescent="0.25">
      <c r="A413" s="18">
        <v>10.46</v>
      </c>
      <c r="B413" s="18">
        <v>207.3</v>
      </c>
    </row>
    <row r="414" spans="1:2" x14ac:dyDescent="0.25">
      <c r="A414" s="18">
        <v>10.49</v>
      </c>
      <c r="B414" s="18">
        <v>198.28</v>
      </c>
    </row>
    <row r="415" spans="1:2" x14ac:dyDescent="0.25">
      <c r="A415" s="18">
        <v>10.51</v>
      </c>
      <c r="B415" s="18">
        <v>189.63</v>
      </c>
    </row>
    <row r="416" spans="1:2" x14ac:dyDescent="0.25">
      <c r="A416" s="18">
        <v>10.54</v>
      </c>
      <c r="B416" s="18">
        <v>180.79</v>
      </c>
    </row>
    <row r="417" spans="1:2" x14ac:dyDescent="0.25">
      <c r="A417" s="18">
        <v>10.56</v>
      </c>
      <c r="B417" s="18">
        <v>172.96</v>
      </c>
    </row>
    <row r="418" spans="1:2" x14ac:dyDescent="0.25">
      <c r="A418" s="18">
        <v>10.59</v>
      </c>
      <c r="B418" s="18">
        <v>165.12</v>
      </c>
    </row>
    <row r="419" spans="1:2" x14ac:dyDescent="0.25">
      <c r="A419" s="18">
        <v>10.61</v>
      </c>
      <c r="B419" s="18">
        <v>158.46</v>
      </c>
    </row>
    <row r="420" spans="1:2" x14ac:dyDescent="0.25">
      <c r="A420" s="18">
        <v>10.64</v>
      </c>
      <c r="B420" s="18">
        <v>151.66999999999999</v>
      </c>
    </row>
    <row r="421" spans="1:2" x14ac:dyDescent="0.25">
      <c r="A421" s="18">
        <v>10.66</v>
      </c>
      <c r="B421" s="18">
        <v>145.58000000000001</v>
      </c>
    </row>
    <row r="422" spans="1:2" x14ac:dyDescent="0.25">
      <c r="A422" s="18">
        <v>10.69</v>
      </c>
      <c r="B422" s="18">
        <v>140.25</v>
      </c>
    </row>
    <row r="423" spans="1:2" x14ac:dyDescent="0.25">
      <c r="A423" s="18">
        <v>10.72</v>
      </c>
      <c r="B423" s="18">
        <v>134.88</v>
      </c>
    </row>
    <row r="424" spans="1:2" x14ac:dyDescent="0.25">
      <c r="A424" s="18">
        <v>10.74</v>
      </c>
      <c r="B424" s="18">
        <v>130.18</v>
      </c>
    </row>
    <row r="425" spans="1:2" x14ac:dyDescent="0.25">
      <c r="A425" s="18">
        <v>10.77</v>
      </c>
      <c r="B425" s="18">
        <v>125.67</v>
      </c>
    </row>
    <row r="426" spans="1:2" x14ac:dyDescent="0.25">
      <c r="A426" s="18">
        <v>10.79</v>
      </c>
      <c r="B426" s="18">
        <v>121.5</v>
      </c>
    </row>
    <row r="427" spans="1:2" x14ac:dyDescent="0.25">
      <c r="A427" s="18">
        <v>10.82</v>
      </c>
      <c r="B427" s="18">
        <v>117.54</v>
      </c>
    </row>
    <row r="428" spans="1:2" x14ac:dyDescent="0.25">
      <c r="A428" s="18">
        <v>10.84</v>
      </c>
      <c r="B428" s="18">
        <v>114.01</v>
      </c>
    </row>
    <row r="429" spans="1:2" x14ac:dyDescent="0.25">
      <c r="A429" s="18">
        <v>10.87</v>
      </c>
      <c r="B429" s="18">
        <v>110.43</v>
      </c>
    </row>
    <row r="430" spans="1:2" x14ac:dyDescent="0.25">
      <c r="A430" s="18">
        <v>10.9</v>
      </c>
      <c r="B430" s="18">
        <v>107.51</v>
      </c>
    </row>
    <row r="431" spans="1:2" x14ac:dyDescent="0.25">
      <c r="A431" s="18">
        <v>10.92</v>
      </c>
      <c r="B431" s="18">
        <v>104.47</v>
      </c>
    </row>
    <row r="432" spans="1:2" x14ac:dyDescent="0.25">
      <c r="A432" s="18">
        <v>10.95</v>
      </c>
      <c r="B432" s="18">
        <v>101.42</v>
      </c>
    </row>
    <row r="433" spans="1:2" x14ac:dyDescent="0.25">
      <c r="A433" s="18">
        <v>10.97</v>
      </c>
      <c r="B433" s="18">
        <v>98.82</v>
      </c>
    </row>
    <row r="434" spans="1:2" x14ac:dyDescent="0.25">
      <c r="A434" s="18">
        <v>11</v>
      </c>
      <c r="B434" s="18">
        <v>96.11</v>
      </c>
    </row>
    <row r="435" spans="1:2" x14ac:dyDescent="0.25">
      <c r="A435" s="18">
        <v>11.02</v>
      </c>
      <c r="B435" s="18">
        <v>93.75</v>
      </c>
    </row>
    <row r="436" spans="1:2" x14ac:dyDescent="0.25">
      <c r="A436" s="18">
        <v>11.05</v>
      </c>
      <c r="B436" s="18">
        <v>91.14</v>
      </c>
    </row>
    <row r="437" spans="1:2" x14ac:dyDescent="0.25">
      <c r="A437" s="18">
        <v>11.07</v>
      </c>
      <c r="B437" s="18">
        <v>88.77</v>
      </c>
    </row>
    <row r="438" spans="1:2" x14ac:dyDescent="0.25">
      <c r="A438" s="18">
        <v>11.1</v>
      </c>
      <c r="B438" s="18">
        <v>86.64</v>
      </c>
    </row>
    <row r="439" spans="1:2" x14ac:dyDescent="0.25">
      <c r="A439" s="18">
        <v>11.13</v>
      </c>
      <c r="B439" s="18">
        <v>84.33</v>
      </c>
    </row>
    <row r="440" spans="1:2" x14ac:dyDescent="0.25">
      <c r="A440" s="18">
        <v>11.15</v>
      </c>
      <c r="B440" s="18">
        <v>82.24</v>
      </c>
    </row>
    <row r="441" spans="1:2" x14ac:dyDescent="0.25">
      <c r="A441" s="18">
        <v>11.18</v>
      </c>
      <c r="B441" s="18">
        <v>80.17</v>
      </c>
    </row>
    <row r="442" spans="1:2" x14ac:dyDescent="0.25">
      <c r="A442" s="18">
        <v>11.2</v>
      </c>
      <c r="B442" s="18">
        <v>78.209999999999994</v>
      </c>
    </row>
    <row r="443" spans="1:2" x14ac:dyDescent="0.25">
      <c r="A443" s="18">
        <v>11.23</v>
      </c>
      <c r="B443" s="18">
        <v>76.180000000000007</v>
      </c>
    </row>
    <row r="444" spans="1:2" x14ac:dyDescent="0.25">
      <c r="A444" s="18">
        <v>11.25</v>
      </c>
      <c r="B444" s="18">
        <v>74.209999999999994</v>
      </c>
    </row>
    <row r="445" spans="1:2" x14ac:dyDescent="0.25">
      <c r="A445" s="18">
        <v>11.28</v>
      </c>
      <c r="B445" s="18">
        <v>72.5</v>
      </c>
    </row>
    <row r="446" spans="1:2" x14ac:dyDescent="0.25">
      <c r="A446" s="18">
        <v>11.31</v>
      </c>
      <c r="B446" s="18">
        <v>70.61</v>
      </c>
    </row>
    <row r="447" spans="1:2" x14ac:dyDescent="0.25">
      <c r="A447" s="18">
        <v>11.33</v>
      </c>
      <c r="B447" s="18">
        <v>68.790000000000006</v>
      </c>
    </row>
    <row r="448" spans="1:2" x14ac:dyDescent="0.25">
      <c r="A448" s="18">
        <v>11.36</v>
      </c>
      <c r="B448" s="18">
        <v>67.11</v>
      </c>
    </row>
    <row r="449" spans="1:2" x14ac:dyDescent="0.25">
      <c r="A449" s="18">
        <v>11.38</v>
      </c>
      <c r="B449" s="18">
        <v>65.53</v>
      </c>
    </row>
    <row r="450" spans="1:2" x14ac:dyDescent="0.25">
      <c r="A450" s="18">
        <v>11.41</v>
      </c>
      <c r="B450" s="18">
        <v>63.9</v>
      </c>
    </row>
    <row r="451" spans="1:2" x14ac:dyDescent="0.25">
      <c r="A451" s="18">
        <v>11.43</v>
      </c>
      <c r="B451" s="18">
        <v>62.27</v>
      </c>
    </row>
    <row r="452" spans="1:2" x14ac:dyDescent="0.25">
      <c r="A452" s="18">
        <v>11.46</v>
      </c>
      <c r="B452" s="18">
        <v>60.91</v>
      </c>
    </row>
    <row r="453" spans="1:2" x14ac:dyDescent="0.25">
      <c r="A453" s="18">
        <v>11.48</v>
      </c>
      <c r="B453" s="18">
        <v>59.4</v>
      </c>
    </row>
    <row r="454" spans="1:2" x14ac:dyDescent="0.25">
      <c r="A454" s="18">
        <v>11.51</v>
      </c>
      <c r="B454" s="18">
        <v>57.93</v>
      </c>
    </row>
    <row r="455" spans="1:2" x14ac:dyDescent="0.25">
      <c r="A455" s="18">
        <v>11.54</v>
      </c>
      <c r="B455" s="18">
        <v>56.65</v>
      </c>
    </row>
    <row r="456" spans="1:2" x14ac:dyDescent="0.25">
      <c r="A456" s="18">
        <v>11.56</v>
      </c>
      <c r="B456" s="18">
        <v>55.43</v>
      </c>
    </row>
    <row r="457" spans="1:2" x14ac:dyDescent="0.25">
      <c r="A457" s="18">
        <v>11.59</v>
      </c>
      <c r="B457" s="18">
        <v>54.2</v>
      </c>
    </row>
    <row r="458" spans="1:2" x14ac:dyDescent="0.25">
      <c r="A458" s="18">
        <v>11.61</v>
      </c>
      <c r="B458" s="18">
        <v>53</v>
      </c>
    </row>
    <row r="459" spans="1:2" x14ac:dyDescent="0.25">
      <c r="A459" s="18">
        <v>11.64</v>
      </c>
      <c r="B459" s="18">
        <v>51.86</v>
      </c>
    </row>
    <row r="460" spans="1:2" x14ac:dyDescent="0.25">
      <c r="A460" s="18">
        <v>11.66</v>
      </c>
      <c r="B460" s="18">
        <v>50.95</v>
      </c>
    </row>
    <row r="461" spans="1:2" x14ac:dyDescent="0.25">
      <c r="A461" s="18">
        <v>11.69</v>
      </c>
      <c r="B461" s="18">
        <v>49.9</v>
      </c>
    </row>
    <row r="462" spans="1:2" x14ac:dyDescent="0.25">
      <c r="A462" s="18">
        <v>11.72</v>
      </c>
      <c r="B462" s="18">
        <v>49.01</v>
      </c>
    </row>
    <row r="463" spans="1:2" x14ac:dyDescent="0.25">
      <c r="A463" s="18">
        <v>11.74</v>
      </c>
      <c r="B463" s="18">
        <v>48.23</v>
      </c>
    </row>
    <row r="464" spans="1:2" x14ac:dyDescent="0.25">
      <c r="A464" s="18">
        <v>11.77</v>
      </c>
      <c r="B464" s="18">
        <v>47.37</v>
      </c>
    </row>
    <row r="465" spans="1:2" x14ac:dyDescent="0.25">
      <c r="A465" s="18">
        <v>11.79</v>
      </c>
      <c r="B465" s="18">
        <v>46.6</v>
      </c>
    </row>
    <row r="466" spans="1:2" x14ac:dyDescent="0.25">
      <c r="A466" s="18">
        <v>11.82</v>
      </c>
      <c r="B466" s="18">
        <v>45.91</v>
      </c>
    </row>
    <row r="467" spans="1:2" x14ac:dyDescent="0.25">
      <c r="A467" s="18">
        <v>11.84</v>
      </c>
      <c r="B467" s="18">
        <v>45.27</v>
      </c>
    </row>
    <row r="468" spans="1:2" x14ac:dyDescent="0.25">
      <c r="A468" s="18">
        <v>11.87</v>
      </c>
      <c r="B468" s="18">
        <v>44.67</v>
      </c>
    </row>
    <row r="469" spans="1:2" x14ac:dyDescent="0.25">
      <c r="A469" s="18">
        <v>11.89</v>
      </c>
      <c r="B469" s="18">
        <v>44.11</v>
      </c>
    </row>
    <row r="470" spans="1:2" x14ac:dyDescent="0.25">
      <c r="A470" s="18">
        <v>11.92</v>
      </c>
      <c r="B470" s="18">
        <v>43.6</v>
      </c>
    </row>
    <row r="471" spans="1:2" x14ac:dyDescent="0.25">
      <c r="A471" s="18">
        <v>11.95</v>
      </c>
      <c r="B471" s="18">
        <v>43.18</v>
      </c>
    </row>
    <row r="472" spans="1:2" x14ac:dyDescent="0.25">
      <c r="A472" s="18">
        <v>11.97</v>
      </c>
      <c r="B472" s="18">
        <v>42.74</v>
      </c>
    </row>
    <row r="473" spans="1:2" x14ac:dyDescent="0.25">
      <c r="A473" s="18">
        <v>12</v>
      </c>
      <c r="B473" s="18">
        <v>42.38</v>
      </c>
    </row>
    <row r="474" spans="1:2" x14ac:dyDescent="0.25">
      <c r="A474" s="18">
        <v>12.02</v>
      </c>
      <c r="B474" s="18">
        <v>42.02</v>
      </c>
    </row>
    <row r="475" spans="1:2" x14ac:dyDescent="0.25">
      <c r="A475" s="18">
        <v>12.05</v>
      </c>
      <c r="B475" s="18">
        <v>41.73</v>
      </c>
    </row>
    <row r="476" spans="1:2" x14ac:dyDescent="0.25">
      <c r="A476" s="18">
        <v>12.07</v>
      </c>
      <c r="B476" s="18">
        <v>41.5</v>
      </c>
    </row>
    <row r="477" spans="1:2" x14ac:dyDescent="0.25">
      <c r="A477" s="18">
        <v>12.1</v>
      </c>
      <c r="B477" s="18">
        <v>41.29</v>
      </c>
    </row>
    <row r="478" spans="1:2" x14ac:dyDescent="0.25">
      <c r="A478" s="18">
        <v>12.13</v>
      </c>
      <c r="B478" s="18">
        <v>41.11</v>
      </c>
    </row>
    <row r="479" spans="1:2" x14ac:dyDescent="0.25">
      <c r="A479" s="18">
        <v>12.15</v>
      </c>
      <c r="B479" s="18">
        <v>40.97</v>
      </c>
    </row>
    <row r="480" spans="1:2" x14ac:dyDescent="0.25">
      <c r="A480" s="18">
        <v>12.18</v>
      </c>
      <c r="B480" s="18">
        <v>40.86</v>
      </c>
    </row>
    <row r="481" spans="1:2" x14ac:dyDescent="0.25">
      <c r="A481" s="18">
        <v>12.2</v>
      </c>
      <c r="B481" s="18">
        <v>40.83</v>
      </c>
    </row>
    <row r="482" spans="1:2" x14ac:dyDescent="0.25">
      <c r="A482" s="18">
        <v>12.23</v>
      </c>
      <c r="B482" s="18">
        <v>40.840000000000003</v>
      </c>
    </row>
    <row r="483" spans="1:2" x14ac:dyDescent="0.25">
      <c r="A483" s="18">
        <v>12.25</v>
      </c>
      <c r="B483" s="18">
        <v>40.840000000000003</v>
      </c>
    </row>
    <row r="484" spans="1:2" x14ac:dyDescent="0.25">
      <c r="A484" s="18">
        <v>12.28</v>
      </c>
      <c r="B484" s="18">
        <v>40.85</v>
      </c>
    </row>
    <row r="485" spans="1:2" x14ac:dyDescent="0.25">
      <c r="A485" s="18">
        <v>12.31</v>
      </c>
      <c r="B485" s="18">
        <v>40.76</v>
      </c>
    </row>
    <row r="486" spans="1:2" x14ac:dyDescent="0.25">
      <c r="A486" s="18">
        <v>12.33</v>
      </c>
      <c r="B486" s="18">
        <v>40.74</v>
      </c>
    </row>
    <row r="487" spans="1:2" x14ac:dyDescent="0.25">
      <c r="A487" s="18">
        <v>12.36</v>
      </c>
      <c r="B487" s="18">
        <v>40.94</v>
      </c>
    </row>
    <row r="488" spans="1:2" x14ac:dyDescent="0.25">
      <c r="A488" s="18">
        <v>12.38</v>
      </c>
      <c r="B488" s="18">
        <v>41.19</v>
      </c>
    </row>
    <row r="489" spans="1:2" x14ac:dyDescent="0.25">
      <c r="A489" s="18">
        <v>12.41</v>
      </c>
      <c r="B489" s="18">
        <v>41.4</v>
      </c>
    </row>
    <row r="490" spans="1:2" x14ac:dyDescent="0.25">
      <c r="A490" s="18">
        <v>12.43</v>
      </c>
      <c r="B490" s="18">
        <v>41.64</v>
      </c>
    </row>
    <row r="491" spans="1:2" x14ac:dyDescent="0.25">
      <c r="A491" s="18">
        <v>12.46</v>
      </c>
      <c r="B491" s="18">
        <v>42.04</v>
      </c>
    </row>
    <row r="492" spans="1:2" x14ac:dyDescent="0.25">
      <c r="A492" s="18">
        <v>12.48</v>
      </c>
      <c r="B492" s="18">
        <v>42.44</v>
      </c>
    </row>
    <row r="493" spans="1:2" x14ac:dyDescent="0.25">
      <c r="A493" s="18">
        <v>12.51</v>
      </c>
      <c r="B493" s="18">
        <v>42.73</v>
      </c>
    </row>
    <row r="494" spans="1:2" x14ac:dyDescent="0.25">
      <c r="A494" s="18">
        <v>12.54</v>
      </c>
      <c r="B494" s="18">
        <v>42.98</v>
      </c>
    </row>
    <row r="495" spans="1:2" x14ac:dyDescent="0.25">
      <c r="A495" s="18">
        <v>12.56</v>
      </c>
      <c r="B495" s="18">
        <v>43.31</v>
      </c>
    </row>
    <row r="496" spans="1:2" x14ac:dyDescent="0.25">
      <c r="A496" s="18">
        <v>12.59</v>
      </c>
      <c r="B496" s="18">
        <v>43.65</v>
      </c>
    </row>
    <row r="497" spans="1:2" x14ac:dyDescent="0.25">
      <c r="A497" s="18">
        <v>12.61</v>
      </c>
      <c r="B497" s="18">
        <v>43.96</v>
      </c>
    </row>
    <row r="498" spans="1:2" x14ac:dyDescent="0.25">
      <c r="A498" s="18">
        <v>12.64</v>
      </c>
      <c r="B498" s="18">
        <v>44.28</v>
      </c>
    </row>
    <row r="499" spans="1:2" x14ac:dyDescent="0.25">
      <c r="A499" s="18">
        <v>12.66</v>
      </c>
      <c r="B499" s="18">
        <v>44.62</v>
      </c>
    </row>
    <row r="500" spans="1:2" x14ac:dyDescent="0.25">
      <c r="A500" s="18">
        <v>12.69</v>
      </c>
      <c r="B500" s="18">
        <v>45</v>
      </c>
    </row>
    <row r="501" spans="1:2" x14ac:dyDescent="0.25">
      <c r="A501" s="18">
        <v>12.72</v>
      </c>
      <c r="B501" s="18">
        <v>45.27</v>
      </c>
    </row>
    <row r="502" spans="1:2" x14ac:dyDescent="0.25">
      <c r="A502" s="18">
        <v>12.74</v>
      </c>
      <c r="B502" s="18">
        <v>45.65</v>
      </c>
    </row>
    <row r="503" spans="1:2" x14ac:dyDescent="0.25">
      <c r="A503" s="18">
        <v>12.77</v>
      </c>
      <c r="B503" s="18">
        <v>45.92</v>
      </c>
    </row>
    <row r="504" spans="1:2" x14ac:dyDescent="0.25">
      <c r="A504" s="18">
        <v>12.79</v>
      </c>
      <c r="B504" s="18">
        <v>46.16</v>
      </c>
    </row>
    <row r="505" spans="1:2" x14ac:dyDescent="0.25">
      <c r="A505" s="18">
        <v>12.82</v>
      </c>
      <c r="B505" s="18">
        <v>46.39</v>
      </c>
    </row>
    <row r="506" spans="1:2" x14ac:dyDescent="0.25">
      <c r="A506" s="18">
        <v>12.84</v>
      </c>
      <c r="B506" s="18">
        <v>46.65</v>
      </c>
    </row>
    <row r="507" spans="1:2" x14ac:dyDescent="0.25">
      <c r="A507" s="18">
        <v>12.87</v>
      </c>
      <c r="B507" s="18">
        <v>46.87</v>
      </c>
    </row>
    <row r="508" spans="1:2" x14ac:dyDescent="0.25">
      <c r="A508" s="18">
        <v>12.89</v>
      </c>
      <c r="B508" s="18">
        <v>47.02</v>
      </c>
    </row>
    <row r="509" spans="1:2" x14ac:dyDescent="0.25">
      <c r="A509" s="18">
        <v>12.92</v>
      </c>
      <c r="B509" s="18">
        <v>47.13</v>
      </c>
    </row>
    <row r="510" spans="1:2" x14ac:dyDescent="0.25">
      <c r="A510" s="18">
        <v>12.95</v>
      </c>
      <c r="B510" s="18">
        <v>47.23</v>
      </c>
    </row>
    <row r="511" spans="1:2" x14ac:dyDescent="0.25">
      <c r="A511" s="18">
        <v>12.97</v>
      </c>
      <c r="B511" s="18">
        <v>47.28</v>
      </c>
    </row>
    <row r="512" spans="1:2" x14ac:dyDescent="0.25">
      <c r="A512" s="18">
        <v>13</v>
      </c>
      <c r="B512" s="18">
        <v>47.28</v>
      </c>
    </row>
    <row r="513" spans="1:2" x14ac:dyDescent="0.25">
      <c r="A513" s="18">
        <v>13.02</v>
      </c>
      <c r="B513" s="18">
        <v>47.24</v>
      </c>
    </row>
    <row r="514" spans="1:2" x14ac:dyDescent="0.25">
      <c r="A514" s="18">
        <v>13.05</v>
      </c>
      <c r="B514" s="18">
        <v>47.11</v>
      </c>
    </row>
    <row r="515" spans="1:2" x14ac:dyDescent="0.25">
      <c r="A515" s="18">
        <v>13.07</v>
      </c>
      <c r="B515" s="18">
        <v>46.95</v>
      </c>
    </row>
    <row r="516" spans="1:2" x14ac:dyDescent="0.25">
      <c r="A516" s="18">
        <v>13.1</v>
      </c>
      <c r="B516" s="18">
        <v>46.76</v>
      </c>
    </row>
    <row r="517" spans="1:2" x14ac:dyDescent="0.25">
      <c r="A517" s="18">
        <v>13.13</v>
      </c>
      <c r="B517" s="18">
        <v>46.48</v>
      </c>
    </row>
    <row r="518" spans="1:2" x14ac:dyDescent="0.25">
      <c r="A518" s="18">
        <v>13.15</v>
      </c>
      <c r="B518" s="18">
        <v>46.11</v>
      </c>
    </row>
    <row r="519" spans="1:2" x14ac:dyDescent="0.25">
      <c r="A519" s="18">
        <v>13.18</v>
      </c>
      <c r="B519" s="18">
        <v>45.76</v>
      </c>
    </row>
    <row r="520" spans="1:2" x14ac:dyDescent="0.25">
      <c r="A520" s="18">
        <v>13.2</v>
      </c>
      <c r="B520" s="18">
        <v>45.28</v>
      </c>
    </row>
    <row r="521" spans="1:2" x14ac:dyDescent="0.25">
      <c r="A521" s="18">
        <v>13.23</v>
      </c>
      <c r="B521" s="18">
        <v>44.76</v>
      </c>
    </row>
    <row r="522" spans="1:2" x14ac:dyDescent="0.25">
      <c r="A522" s="18">
        <v>13.25</v>
      </c>
      <c r="B522" s="18">
        <v>44.14</v>
      </c>
    </row>
    <row r="523" spans="1:2" x14ac:dyDescent="0.25">
      <c r="A523" s="18">
        <v>13.28</v>
      </c>
      <c r="B523" s="18">
        <v>43.58</v>
      </c>
    </row>
    <row r="524" spans="1:2" x14ac:dyDescent="0.25">
      <c r="A524" s="18">
        <v>13.3</v>
      </c>
      <c r="B524" s="18">
        <v>42.84</v>
      </c>
    </row>
    <row r="525" spans="1:2" x14ac:dyDescent="0.25">
      <c r="A525" s="18">
        <v>13.33</v>
      </c>
      <c r="B525" s="18">
        <v>42.06</v>
      </c>
    </row>
    <row r="526" spans="1:2" x14ac:dyDescent="0.25">
      <c r="A526" s="18">
        <v>13.36</v>
      </c>
      <c r="B526" s="18">
        <v>41.3</v>
      </c>
    </row>
    <row r="527" spans="1:2" x14ac:dyDescent="0.25">
      <c r="A527" s="18">
        <v>13.38</v>
      </c>
      <c r="B527" s="18">
        <v>40.450000000000003</v>
      </c>
    </row>
    <row r="528" spans="1:2" x14ac:dyDescent="0.25">
      <c r="A528" s="18">
        <v>13.41</v>
      </c>
      <c r="B528" s="18">
        <v>39.58</v>
      </c>
    </row>
    <row r="529" spans="1:2" x14ac:dyDescent="0.25">
      <c r="A529" s="18">
        <v>13.43</v>
      </c>
      <c r="B529" s="18">
        <v>38.659999999999997</v>
      </c>
    </row>
    <row r="530" spans="1:2" x14ac:dyDescent="0.25">
      <c r="A530" s="18">
        <v>13.46</v>
      </c>
      <c r="B530" s="18">
        <v>37.700000000000003</v>
      </c>
    </row>
    <row r="531" spans="1:2" x14ac:dyDescent="0.25">
      <c r="A531" s="18">
        <v>13.48</v>
      </c>
      <c r="B531" s="18">
        <v>36.78</v>
      </c>
    </row>
    <row r="532" spans="1:2" x14ac:dyDescent="0.25">
      <c r="A532" s="18">
        <v>13.51</v>
      </c>
      <c r="B532" s="18">
        <v>35.729999999999997</v>
      </c>
    </row>
    <row r="533" spans="1:2" x14ac:dyDescent="0.25">
      <c r="A533" s="18">
        <v>13.54</v>
      </c>
      <c r="B533" s="18">
        <v>34.72</v>
      </c>
    </row>
    <row r="534" spans="1:2" x14ac:dyDescent="0.25">
      <c r="A534" s="18">
        <v>13.56</v>
      </c>
      <c r="B534" s="18">
        <v>33.78</v>
      </c>
    </row>
    <row r="535" spans="1:2" x14ac:dyDescent="0.25">
      <c r="A535" s="18">
        <v>13.59</v>
      </c>
      <c r="B535" s="18">
        <v>32.700000000000003</v>
      </c>
    </row>
    <row r="536" spans="1:2" x14ac:dyDescent="0.25">
      <c r="A536" s="18">
        <v>13.61</v>
      </c>
      <c r="B536" s="18">
        <v>31.66</v>
      </c>
    </row>
    <row r="537" spans="1:2" x14ac:dyDescent="0.25">
      <c r="A537" s="18">
        <v>13.64</v>
      </c>
      <c r="B537" s="18">
        <v>30.63</v>
      </c>
    </row>
    <row r="538" spans="1:2" x14ac:dyDescent="0.25">
      <c r="A538" s="18">
        <v>13.66</v>
      </c>
      <c r="B538" s="18">
        <v>29.65</v>
      </c>
    </row>
    <row r="539" spans="1:2" x14ac:dyDescent="0.25">
      <c r="A539" s="18">
        <v>13.69</v>
      </c>
      <c r="B539" s="18">
        <v>28.63</v>
      </c>
    </row>
    <row r="540" spans="1:2" x14ac:dyDescent="0.25">
      <c r="A540" s="18">
        <v>13.72</v>
      </c>
      <c r="B540" s="18">
        <v>27.66</v>
      </c>
    </row>
    <row r="541" spans="1:2" x14ac:dyDescent="0.25">
      <c r="A541" s="18">
        <v>13.74</v>
      </c>
      <c r="B541" s="18">
        <v>26.68</v>
      </c>
    </row>
    <row r="542" spans="1:2" x14ac:dyDescent="0.25">
      <c r="A542" s="18">
        <v>13.77</v>
      </c>
      <c r="B542" s="18">
        <v>25.83</v>
      </c>
    </row>
    <row r="543" spans="1:2" x14ac:dyDescent="0.25">
      <c r="A543" s="18">
        <v>13.79</v>
      </c>
      <c r="B543" s="18">
        <v>24.87</v>
      </c>
    </row>
    <row r="544" spans="1:2" x14ac:dyDescent="0.25">
      <c r="A544" s="18">
        <v>13.82</v>
      </c>
      <c r="B544" s="18">
        <v>24</v>
      </c>
    </row>
    <row r="545" spans="1:2" x14ac:dyDescent="0.25">
      <c r="A545" s="18">
        <v>13.84</v>
      </c>
      <c r="B545" s="18">
        <v>23.17</v>
      </c>
    </row>
    <row r="546" spans="1:2" x14ac:dyDescent="0.25">
      <c r="A546" s="18">
        <v>13.87</v>
      </c>
      <c r="B546" s="18">
        <v>22.37</v>
      </c>
    </row>
    <row r="547" spans="1:2" x14ac:dyDescent="0.25">
      <c r="A547" s="18">
        <v>13.89</v>
      </c>
      <c r="B547" s="18">
        <v>21.57</v>
      </c>
    </row>
    <row r="548" spans="1:2" x14ac:dyDescent="0.25">
      <c r="A548" s="18">
        <v>13.92</v>
      </c>
      <c r="B548" s="18">
        <v>20.83</v>
      </c>
    </row>
    <row r="549" spans="1:2" x14ac:dyDescent="0.25">
      <c r="A549" s="18">
        <v>13.95</v>
      </c>
      <c r="B549" s="18">
        <v>20.07</v>
      </c>
    </row>
    <row r="550" spans="1:2" x14ac:dyDescent="0.25">
      <c r="A550" s="18">
        <v>13.97</v>
      </c>
      <c r="B550" s="18">
        <v>19.399999999999999</v>
      </c>
    </row>
    <row r="551" spans="1:2" x14ac:dyDescent="0.25">
      <c r="A551" s="18">
        <v>14</v>
      </c>
      <c r="B551" s="18">
        <v>18.760000000000002</v>
      </c>
    </row>
    <row r="552" spans="1:2" x14ac:dyDescent="0.25">
      <c r="A552" s="18">
        <v>14.02</v>
      </c>
      <c r="B552" s="18">
        <v>18.14</v>
      </c>
    </row>
    <row r="553" spans="1:2" x14ac:dyDescent="0.25">
      <c r="A553" s="18">
        <v>14.05</v>
      </c>
      <c r="B553" s="18">
        <v>17.57</v>
      </c>
    </row>
    <row r="554" spans="1:2" x14ac:dyDescent="0.25">
      <c r="A554" s="18">
        <v>14.07</v>
      </c>
      <c r="B554" s="18">
        <v>17.04</v>
      </c>
    </row>
    <row r="555" spans="1:2" x14ac:dyDescent="0.25">
      <c r="A555" s="18">
        <v>14.1</v>
      </c>
      <c r="B555" s="18">
        <v>16.5</v>
      </c>
    </row>
    <row r="556" spans="1:2" x14ac:dyDescent="0.25">
      <c r="A556" s="18">
        <v>14.13</v>
      </c>
      <c r="B556" s="18">
        <v>16</v>
      </c>
    </row>
    <row r="557" spans="1:2" x14ac:dyDescent="0.25">
      <c r="A557" s="18">
        <v>14.15</v>
      </c>
      <c r="B557" s="18">
        <v>15.56</v>
      </c>
    </row>
    <row r="558" spans="1:2" x14ac:dyDescent="0.25">
      <c r="A558" s="18">
        <v>14.18</v>
      </c>
      <c r="B558" s="18">
        <v>15.1</v>
      </c>
    </row>
    <row r="559" spans="1:2" x14ac:dyDescent="0.25">
      <c r="A559" s="18">
        <v>14.2</v>
      </c>
      <c r="B559" s="18">
        <v>14.69</v>
      </c>
    </row>
    <row r="560" spans="1:2" x14ac:dyDescent="0.25">
      <c r="A560" s="18">
        <v>14.23</v>
      </c>
      <c r="B560" s="18">
        <v>14.26</v>
      </c>
    </row>
    <row r="561" spans="1:2" x14ac:dyDescent="0.25">
      <c r="A561" s="18">
        <v>14.25</v>
      </c>
      <c r="B561" s="18">
        <v>13.96</v>
      </c>
    </row>
    <row r="562" spans="1:2" x14ac:dyDescent="0.25">
      <c r="A562" s="18">
        <v>14.28</v>
      </c>
      <c r="B562" s="18">
        <v>13.61</v>
      </c>
    </row>
    <row r="563" spans="1:2" x14ac:dyDescent="0.25">
      <c r="A563" s="18">
        <v>14.3</v>
      </c>
      <c r="B563" s="18">
        <v>13.28</v>
      </c>
    </row>
    <row r="564" spans="1:2" x14ac:dyDescent="0.25">
      <c r="A564" s="18">
        <v>14.33</v>
      </c>
      <c r="B564" s="18">
        <v>13.06</v>
      </c>
    </row>
    <row r="565" spans="1:2" x14ac:dyDescent="0.25">
      <c r="A565" s="18">
        <v>14.36</v>
      </c>
      <c r="B565" s="18">
        <v>12.77</v>
      </c>
    </row>
    <row r="566" spans="1:2" x14ac:dyDescent="0.25">
      <c r="A566" s="18">
        <v>14.38</v>
      </c>
      <c r="B566" s="18">
        <v>12.56</v>
      </c>
    </row>
    <row r="567" spans="1:2" x14ac:dyDescent="0.25">
      <c r="A567" s="18">
        <v>14.41</v>
      </c>
      <c r="B567" s="18">
        <v>12.32</v>
      </c>
    </row>
    <row r="568" spans="1:2" x14ac:dyDescent="0.25">
      <c r="A568" s="18">
        <v>14.43</v>
      </c>
      <c r="B568" s="18">
        <v>12.12</v>
      </c>
    </row>
    <row r="569" spans="1:2" x14ac:dyDescent="0.25">
      <c r="A569" s="18">
        <v>14.46</v>
      </c>
      <c r="B569" s="18">
        <v>11.94</v>
      </c>
    </row>
    <row r="570" spans="1:2" x14ac:dyDescent="0.25">
      <c r="A570" s="18">
        <v>14.48</v>
      </c>
      <c r="B570" s="18">
        <v>11.79</v>
      </c>
    </row>
    <row r="571" spans="1:2" x14ac:dyDescent="0.25">
      <c r="A571" s="18">
        <v>14.51</v>
      </c>
      <c r="B571" s="18">
        <v>11.62</v>
      </c>
    </row>
    <row r="572" spans="1:2" x14ac:dyDescent="0.25">
      <c r="A572" s="18">
        <v>14.54</v>
      </c>
      <c r="B572" s="18">
        <v>11.52</v>
      </c>
    </row>
    <row r="573" spans="1:2" x14ac:dyDescent="0.25">
      <c r="A573" s="18">
        <v>14.56</v>
      </c>
      <c r="B573" s="18">
        <v>11.37</v>
      </c>
    </row>
    <row r="574" spans="1:2" x14ac:dyDescent="0.25">
      <c r="A574" s="18">
        <v>14.59</v>
      </c>
      <c r="B574" s="18">
        <v>11.27</v>
      </c>
    </row>
    <row r="575" spans="1:2" x14ac:dyDescent="0.25">
      <c r="A575" s="18">
        <v>14.61</v>
      </c>
      <c r="B575" s="18">
        <v>11.2</v>
      </c>
    </row>
    <row r="576" spans="1:2" x14ac:dyDescent="0.25">
      <c r="A576" s="18">
        <v>14.64</v>
      </c>
      <c r="B576" s="18">
        <v>11.1</v>
      </c>
    </row>
    <row r="577" spans="1:2" x14ac:dyDescent="0.25">
      <c r="A577" s="18">
        <v>14.66</v>
      </c>
      <c r="B577" s="18">
        <v>11.05</v>
      </c>
    </row>
    <row r="578" spans="1:2" x14ac:dyDescent="0.25">
      <c r="A578" s="18">
        <v>14.69</v>
      </c>
      <c r="B578" s="18">
        <v>11</v>
      </c>
    </row>
    <row r="579" spans="1:2" x14ac:dyDescent="0.25">
      <c r="A579" s="18">
        <v>14.71</v>
      </c>
      <c r="B579" s="18">
        <v>10.94</v>
      </c>
    </row>
    <row r="580" spans="1:2" x14ac:dyDescent="0.25">
      <c r="A580" s="18">
        <v>14.74</v>
      </c>
      <c r="B580" s="18">
        <v>10.9</v>
      </c>
    </row>
    <row r="581" spans="1:2" x14ac:dyDescent="0.25">
      <c r="A581" s="18">
        <v>14.77</v>
      </c>
      <c r="B581" s="18">
        <v>10.85</v>
      </c>
    </row>
    <row r="582" spans="1:2" x14ac:dyDescent="0.25">
      <c r="A582" s="18">
        <v>14.79</v>
      </c>
      <c r="B582" s="18">
        <v>10.83</v>
      </c>
    </row>
    <row r="583" spans="1:2" x14ac:dyDescent="0.25">
      <c r="A583" s="18">
        <v>14.82</v>
      </c>
      <c r="B583" s="18">
        <v>10.78</v>
      </c>
    </row>
    <row r="584" spans="1:2" x14ac:dyDescent="0.25">
      <c r="A584" s="18">
        <v>14.84</v>
      </c>
      <c r="B584" s="18">
        <v>10.73</v>
      </c>
    </row>
    <row r="585" spans="1:2" x14ac:dyDescent="0.25">
      <c r="A585" s="18">
        <v>14.87</v>
      </c>
      <c r="B585" s="18">
        <v>10.69</v>
      </c>
    </row>
    <row r="586" spans="1:2" x14ac:dyDescent="0.25">
      <c r="A586" s="18">
        <v>14.89</v>
      </c>
      <c r="B586" s="18">
        <v>10.65</v>
      </c>
    </row>
    <row r="587" spans="1:2" x14ac:dyDescent="0.25">
      <c r="A587" s="18">
        <v>14.92</v>
      </c>
      <c r="B587" s="18">
        <v>10.62</v>
      </c>
    </row>
    <row r="588" spans="1:2" x14ac:dyDescent="0.25">
      <c r="A588" s="18">
        <v>14.95</v>
      </c>
      <c r="B588" s="18">
        <v>10.57</v>
      </c>
    </row>
    <row r="589" spans="1:2" x14ac:dyDescent="0.25">
      <c r="A589" s="18">
        <v>14.97</v>
      </c>
      <c r="B589" s="18">
        <v>10.52</v>
      </c>
    </row>
    <row r="590" spans="1:2" x14ac:dyDescent="0.25">
      <c r="A590" s="18">
        <v>15</v>
      </c>
      <c r="B590" s="18">
        <v>10.43</v>
      </c>
    </row>
    <row r="591" spans="1:2" x14ac:dyDescent="0.25">
      <c r="A591" s="18">
        <v>15.02</v>
      </c>
      <c r="B591" s="18">
        <v>10.39</v>
      </c>
    </row>
    <row r="592" spans="1:2" x14ac:dyDescent="0.25">
      <c r="A592" s="18">
        <v>15.05</v>
      </c>
      <c r="B592" s="18">
        <v>10.33</v>
      </c>
    </row>
    <row r="593" spans="1:2" x14ac:dyDescent="0.25">
      <c r="A593" s="18">
        <v>15.07</v>
      </c>
      <c r="B593" s="18">
        <v>10.220000000000001</v>
      </c>
    </row>
    <row r="594" spans="1:2" x14ac:dyDescent="0.25">
      <c r="A594" s="18">
        <v>15.1</v>
      </c>
      <c r="B594" s="18">
        <v>10.17</v>
      </c>
    </row>
    <row r="595" spans="1:2" x14ac:dyDescent="0.25">
      <c r="A595" s="18">
        <v>15.13</v>
      </c>
      <c r="B595" s="18">
        <v>10.1</v>
      </c>
    </row>
    <row r="596" spans="1:2" x14ac:dyDescent="0.25">
      <c r="A596" s="18">
        <v>15.15</v>
      </c>
      <c r="B596" s="18">
        <v>9.99</v>
      </c>
    </row>
    <row r="597" spans="1:2" x14ac:dyDescent="0.25">
      <c r="A597" s="18">
        <v>15.18</v>
      </c>
      <c r="B597" s="18">
        <v>9.9</v>
      </c>
    </row>
    <row r="598" spans="1:2" x14ac:dyDescent="0.25">
      <c r="A598" s="18">
        <v>15.2</v>
      </c>
      <c r="B598" s="18">
        <v>9.7799999999999994</v>
      </c>
    </row>
    <row r="599" spans="1:2" x14ac:dyDescent="0.25">
      <c r="A599" s="18">
        <v>15.23</v>
      </c>
      <c r="B599" s="18">
        <v>9.69</v>
      </c>
    </row>
    <row r="600" spans="1:2" x14ac:dyDescent="0.25">
      <c r="A600" s="18">
        <v>15.25</v>
      </c>
      <c r="B600" s="18">
        <v>9.61</v>
      </c>
    </row>
    <row r="601" spans="1:2" x14ac:dyDescent="0.25">
      <c r="A601" s="18">
        <v>15.28</v>
      </c>
      <c r="B601" s="18">
        <v>9.5299999999999994</v>
      </c>
    </row>
    <row r="602" spans="1:2" x14ac:dyDescent="0.25">
      <c r="A602" s="18">
        <v>15.3</v>
      </c>
      <c r="B602" s="18">
        <v>9.43</v>
      </c>
    </row>
    <row r="603" spans="1:2" x14ac:dyDescent="0.25">
      <c r="A603" s="18">
        <v>15.33</v>
      </c>
      <c r="B603" s="18">
        <v>9.34</v>
      </c>
    </row>
    <row r="604" spans="1:2" x14ac:dyDescent="0.25">
      <c r="A604" s="18">
        <v>15.36</v>
      </c>
      <c r="B604" s="18">
        <v>9.24</v>
      </c>
    </row>
    <row r="605" spans="1:2" x14ac:dyDescent="0.25">
      <c r="A605" s="18">
        <v>15.38</v>
      </c>
      <c r="B605" s="18">
        <v>9.14</v>
      </c>
    </row>
    <row r="606" spans="1:2" x14ac:dyDescent="0.25">
      <c r="A606" s="18">
        <v>15.41</v>
      </c>
      <c r="B606" s="18">
        <v>9.07</v>
      </c>
    </row>
    <row r="607" spans="1:2" x14ac:dyDescent="0.25">
      <c r="A607" s="18">
        <v>15.43</v>
      </c>
      <c r="B607" s="18">
        <v>8.9700000000000006</v>
      </c>
    </row>
    <row r="608" spans="1:2" x14ac:dyDescent="0.25">
      <c r="A608" s="18">
        <v>15.46</v>
      </c>
      <c r="B608" s="18">
        <v>8.9</v>
      </c>
    </row>
    <row r="609" spans="1:2" x14ac:dyDescent="0.25">
      <c r="A609" s="18">
        <v>15.48</v>
      </c>
      <c r="B609" s="18">
        <v>8.85</v>
      </c>
    </row>
    <row r="610" spans="1:2" x14ac:dyDescent="0.25">
      <c r="A610" s="18">
        <v>15.51</v>
      </c>
      <c r="B610" s="18">
        <v>8.75</v>
      </c>
    </row>
    <row r="611" spans="1:2" x14ac:dyDescent="0.25">
      <c r="A611" s="18">
        <v>15.54</v>
      </c>
      <c r="B611" s="18">
        <v>8.68</v>
      </c>
    </row>
    <row r="612" spans="1:2" x14ac:dyDescent="0.25">
      <c r="A612" s="18">
        <v>15.56</v>
      </c>
      <c r="B612" s="18">
        <v>8.6199999999999992</v>
      </c>
    </row>
    <row r="613" spans="1:2" x14ac:dyDescent="0.25">
      <c r="A613" s="18">
        <v>15.59</v>
      </c>
      <c r="B613" s="18">
        <v>8.56</v>
      </c>
    </row>
    <row r="614" spans="1:2" x14ac:dyDescent="0.25">
      <c r="A614" s="18">
        <v>15.61</v>
      </c>
      <c r="B614" s="18">
        <v>8.52</v>
      </c>
    </row>
    <row r="615" spans="1:2" x14ac:dyDescent="0.25">
      <c r="A615" s="18">
        <v>15.64</v>
      </c>
      <c r="B615" s="18">
        <v>8.44</v>
      </c>
    </row>
    <row r="616" spans="1:2" x14ac:dyDescent="0.25">
      <c r="A616" s="18">
        <v>15.66</v>
      </c>
      <c r="B616" s="18">
        <v>8.35</v>
      </c>
    </row>
    <row r="617" spans="1:2" x14ac:dyDescent="0.25">
      <c r="A617" s="18">
        <v>15.69</v>
      </c>
      <c r="B617" s="18">
        <v>8.34</v>
      </c>
    </row>
    <row r="618" spans="1:2" x14ac:dyDescent="0.25">
      <c r="A618" s="18">
        <v>15.71</v>
      </c>
      <c r="B618" s="18">
        <v>8.27</v>
      </c>
    </row>
    <row r="619" spans="1:2" x14ac:dyDescent="0.25">
      <c r="A619" s="18">
        <v>15.74</v>
      </c>
      <c r="B619" s="18">
        <v>8.2200000000000006</v>
      </c>
    </row>
    <row r="620" spans="1:2" x14ac:dyDescent="0.25">
      <c r="A620" s="18">
        <v>15.77</v>
      </c>
      <c r="B620" s="18">
        <v>8.17</v>
      </c>
    </row>
    <row r="621" spans="1:2" x14ac:dyDescent="0.25">
      <c r="A621" s="18">
        <v>15.79</v>
      </c>
      <c r="B621" s="18">
        <v>8.11</v>
      </c>
    </row>
    <row r="622" spans="1:2" x14ac:dyDescent="0.25">
      <c r="A622" s="18">
        <v>15.82</v>
      </c>
      <c r="B622" s="18">
        <v>8.0500000000000007</v>
      </c>
    </row>
    <row r="623" spans="1:2" x14ac:dyDescent="0.25">
      <c r="A623" s="18">
        <v>15.84</v>
      </c>
      <c r="B623" s="18">
        <v>8</v>
      </c>
    </row>
    <row r="624" spans="1:2" x14ac:dyDescent="0.25">
      <c r="A624" s="18">
        <v>15.87</v>
      </c>
      <c r="B624" s="18">
        <v>7.94</v>
      </c>
    </row>
    <row r="625" spans="1:2" x14ac:dyDescent="0.25">
      <c r="A625" s="18">
        <v>15.89</v>
      </c>
      <c r="B625" s="18">
        <v>7.89</v>
      </c>
    </row>
    <row r="626" spans="1:2" x14ac:dyDescent="0.25">
      <c r="A626" s="18">
        <v>15.92</v>
      </c>
      <c r="B626" s="18">
        <v>7.87</v>
      </c>
    </row>
    <row r="627" spans="1:2" x14ac:dyDescent="0.25">
      <c r="A627" s="18">
        <v>15.95</v>
      </c>
      <c r="B627" s="18">
        <v>7.81</v>
      </c>
    </row>
    <row r="628" spans="1:2" x14ac:dyDescent="0.25">
      <c r="A628" s="18">
        <v>15.97</v>
      </c>
      <c r="B628" s="18">
        <v>7.74</v>
      </c>
    </row>
    <row r="629" spans="1:2" x14ac:dyDescent="0.25">
      <c r="A629" s="18">
        <v>16</v>
      </c>
      <c r="B629" s="18">
        <v>7.71</v>
      </c>
    </row>
    <row r="630" spans="1:2" x14ac:dyDescent="0.25">
      <c r="A630" s="18">
        <v>16.02</v>
      </c>
      <c r="B630" s="18">
        <v>7.66</v>
      </c>
    </row>
    <row r="631" spans="1:2" x14ac:dyDescent="0.25">
      <c r="A631" s="18">
        <v>16.05</v>
      </c>
      <c r="B631" s="18">
        <v>7.58</v>
      </c>
    </row>
    <row r="632" spans="1:2" x14ac:dyDescent="0.25">
      <c r="A632" s="18">
        <v>16.07</v>
      </c>
      <c r="B632" s="18">
        <v>7.56</v>
      </c>
    </row>
    <row r="633" spans="1:2" x14ac:dyDescent="0.25">
      <c r="A633" s="18">
        <v>16.100000000000001</v>
      </c>
      <c r="B633" s="18">
        <v>7.5</v>
      </c>
    </row>
    <row r="634" spans="1:2" x14ac:dyDescent="0.25">
      <c r="A634" s="18">
        <v>16.12</v>
      </c>
      <c r="B634" s="18">
        <v>7.47</v>
      </c>
    </row>
    <row r="635" spans="1:2" x14ac:dyDescent="0.25">
      <c r="A635" s="18">
        <v>16.149999999999999</v>
      </c>
      <c r="B635" s="18">
        <v>7.43</v>
      </c>
    </row>
    <row r="636" spans="1:2" x14ac:dyDescent="0.25">
      <c r="A636" s="18">
        <v>16.18</v>
      </c>
      <c r="B636" s="18">
        <v>7.38</v>
      </c>
    </row>
    <row r="637" spans="1:2" x14ac:dyDescent="0.25">
      <c r="A637" s="18">
        <v>16.2</v>
      </c>
      <c r="B637" s="18">
        <v>7.34</v>
      </c>
    </row>
    <row r="638" spans="1:2" x14ac:dyDescent="0.25">
      <c r="A638" s="18">
        <v>16.23</v>
      </c>
      <c r="B638" s="18">
        <v>7.3</v>
      </c>
    </row>
    <row r="639" spans="1:2" x14ac:dyDescent="0.25">
      <c r="A639" s="18">
        <v>16.25</v>
      </c>
      <c r="B639" s="18">
        <v>7.25</v>
      </c>
    </row>
    <row r="640" spans="1:2" x14ac:dyDescent="0.25">
      <c r="A640" s="18">
        <v>16.28</v>
      </c>
      <c r="B640" s="18">
        <v>7.2</v>
      </c>
    </row>
    <row r="641" spans="1:2" x14ac:dyDescent="0.25">
      <c r="A641" s="18">
        <v>16.3</v>
      </c>
      <c r="B641" s="18">
        <v>7.19</v>
      </c>
    </row>
    <row r="642" spans="1:2" x14ac:dyDescent="0.25">
      <c r="A642" s="18">
        <v>16.329999999999998</v>
      </c>
      <c r="B642" s="18">
        <v>7.14</v>
      </c>
    </row>
    <row r="643" spans="1:2" x14ac:dyDescent="0.25">
      <c r="A643" s="18">
        <v>16.36</v>
      </c>
      <c r="B643" s="18">
        <v>7.12</v>
      </c>
    </row>
    <row r="644" spans="1:2" x14ac:dyDescent="0.25">
      <c r="A644" s="18">
        <v>16.38</v>
      </c>
      <c r="B644" s="18">
        <v>7.07</v>
      </c>
    </row>
    <row r="645" spans="1:2" x14ac:dyDescent="0.25">
      <c r="A645" s="18">
        <v>16.41</v>
      </c>
      <c r="B645" s="18">
        <v>7.05</v>
      </c>
    </row>
    <row r="646" spans="1:2" x14ac:dyDescent="0.25">
      <c r="A646" s="18">
        <v>16.43</v>
      </c>
      <c r="B646" s="18">
        <v>7.02</v>
      </c>
    </row>
    <row r="647" spans="1:2" x14ac:dyDescent="0.25">
      <c r="A647" s="18">
        <v>16.46</v>
      </c>
      <c r="B647" s="18">
        <v>6.96</v>
      </c>
    </row>
    <row r="648" spans="1:2" x14ac:dyDescent="0.25">
      <c r="A648" s="18">
        <v>16.48</v>
      </c>
      <c r="B648" s="18">
        <v>6.94</v>
      </c>
    </row>
    <row r="649" spans="1:2" x14ac:dyDescent="0.25">
      <c r="A649" s="18">
        <v>16.510000000000002</v>
      </c>
      <c r="B649" s="18">
        <v>6.93</v>
      </c>
    </row>
    <row r="650" spans="1:2" x14ac:dyDescent="0.25">
      <c r="A650" s="18">
        <v>16.54</v>
      </c>
      <c r="B650" s="18">
        <v>6.88</v>
      </c>
    </row>
    <row r="651" spans="1:2" x14ac:dyDescent="0.25">
      <c r="A651" s="18">
        <v>16.559999999999999</v>
      </c>
      <c r="B651" s="18">
        <v>6.82</v>
      </c>
    </row>
    <row r="652" spans="1:2" x14ac:dyDescent="0.25">
      <c r="A652" s="18">
        <v>16.59</v>
      </c>
      <c r="B652" s="18">
        <v>6.79</v>
      </c>
    </row>
    <row r="653" spans="1:2" x14ac:dyDescent="0.25">
      <c r="A653" s="18">
        <v>16.61</v>
      </c>
      <c r="B653" s="18">
        <v>6.77</v>
      </c>
    </row>
    <row r="654" spans="1:2" x14ac:dyDescent="0.25">
      <c r="A654" s="18">
        <v>16.64</v>
      </c>
      <c r="B654" s="18">
        <v>6.72</v>
      </c>
    </row>
    <row r="655" spans="1:2" x14ac:dyDescent="0.25">
      <c r="A655" s="18">
        <v>16.66</v>
      </c>
      <c r="B655" s="18">
        <v>6.67</v>
      </c>
    </row>
    <row r="656" spans="1:2" x14ac:dyDescent="0.25">
      <c r="A656" s="18">
        <v>16.690000000000001</v>
      </c>
      <c r="B656" s="18">
        <v>6.6</v>
      </c>
    </row>
    <row r="657" spans="1:2" x14ac:dyDescent="0.25">
      <c r="A657" s="18">
        <v>16.71</v>
      </c>
      <c r="B657" s="18">
        <v>6.58</v>
      </c>
    </row>
    <row r="658" spans="1:2" x14ac:dyDescent="0.25">
      <c r="A658" s="18">
        <v>16.739999999999998</v>
      </c>
      <c r="B658" s="18">
        <v>6.53</v>
      </c>
    </row>
    <row r="659" spans="1:2" x14ac:dyDescent="0.25">
      <c r="A659" s="18">
        <v>16.77</v>
      </c>
      <c r="B659" s="18">
        <v>6.54</v>
      </c>
    </row>
    <row r="660" spans="1:2" x14ac:dyDescent="0.25">
      <c r="A660" s="18">
        <v>16.79</v>
      </c>
      <c r="B660" s="18">
        <v>6.5</v>
      </c>
    </row>
    <row r="661" spans="1:2" x14ac:dyDescent="0.25">
      <c r="A661" s="18">
        <v>16.82</v>
      </c>
      <c r="B661" s="18">
        <v>6.44</v>
      </c>
    </row>
    <row r="662" spans="1:2" x14ac:dyDescent="0.25">
      <c r="A662" s="18">
        <v>16.84</v>
      </c>
      <c r="B662" s="18">
        <v>6.36</v>
      </c>
    </row>
    <row r="663" spans="1:2" x14ac:dyDescent="0.25">
      <c r="A663" s="18">
        <v>16.87</v>
      </c>
      <c r="B663" s="18">
        <v>6.32</v>
      </c>
    </row>
    <row r="664" spans="1:2" x14ac:dyDescent="0.25">
      <c r="A664" s="18">
        <v>16.89</v>
      </c>
      <c r="B664" s="18">
        <v>6.28</v>
      </c>
    </row>
    <row r="665" spans="1:2" x14ac:dyDescent="0.25">
      <c r="A665" s="18">
        <v>16.920000000000002</v>
      </c>
      <c r="B665" s="18">
        <v>6.23</v>
      </c>
    </row>
    <row r="666" spans="1:2" x14ac:dyDescent="0.25">
      <c r="A666" s="18">
        <v>16.95</v>
      </c>
      <c r="B666" s="18">
        <v>6.17</v>
      </c>
    </row>
    <row r="667" spans="1:2" x14ac:dyDescent="0.25">
      <c r="A667" s="18">
        <v>16.97</v>
      </c>
      <c r="B667" s="18">
        <v>6.12</v>
      </c>
    </row>
    <row r="668" spans="1:2" x14ac:dyDescent="0.25">
      <c r="A668" s="18">
        <v>17</v>
      </c>
      <c r="B668" s="18">
        <v>6.11</v>
      </c>
    </row>
    <row r="669" spans="1:2" x14ac:dyDescent="0.25">
      <c r="A669" s="18">
        <v>17.02</v>
      </c>
      <c r="B669" s="18">
        <v>6.04</v>
      </c>
    </row>
    <row r="670" spans="1:2" x14ac:dyDescent="0.25">
      <c r="A670" s="18">
        <v>17.05</v>
      </c>
      <c r="B670" s="18">
        <v>6.01</v>
      </c>
    </row>
    <row r="671" spans="1:2" x14ac:dyDescent="0.25">
      <c r="A671" s="18">
        <v>17.07</v>
      </c>
      <c r="B671" s="18">
        <v>5.97</v>
      </c>
    </row>
    <row r="672" spans="1:2" x14ac:dyDescent="0.25">
      <c r="A672" s="18">
        <v>17.100000000000001</v>
      </c>
      <c r="B672" s="18">
        <v>5.92</v>
      </c>
    </row>
    <row r="673" spans="1:2" x14ac:dyDescent="0.25">
      <c r="A673" s="18">
        <v>17.12</v>
      </c>
      <c r="B673" s="18">
        <v>5.92</v>
      </c>
    </row>
    <row r="674" spans="1:2" x14ac:dyDescent="0.25">
      <c r="A674" s="18">
        <v>17.149999999999999</v>
      </c>
      <c r="B674" s="18">
        <v>5.87</v>
      </c>
    </row>
    <row r="675" spans="1:2" x14ac:dyDescent="0.25">
      <c r="A675" s="18">
        <v>17.18</v>
      </c>
      <c r="B675" s="18">
        <v>5.85</v>
      </c>
    </row>
    <row r="676" spans="1:2" x14ac:dyDescent="0.25">
      <c r="A676" s="18">
        <v>17.2</v>
      </c>
      <c r="B676" s="18">
        <v>5.79</v>
      </c>
    </row>
    <row r="677" spans="1:2" x14ac:dyDescent="0.25">
      <c r="A677" s="18">
        <v>17.23</v>
      </c>
      <c r="B677" s="18">
        <v>5.78</v>
      </c>
    </row>
    <row r="678" spans="1:2" x14ac:dyDescent="0.25">
      <c r="A678" s="18">
        <v>17.25</v>
      </c>
      <c r="B678" s="18">
        <v>5.78</v>
      </c>
    </row>
    <row r="679" spans="1:2" x14ac:dyDescent="0.25">
      <c r="A679" s="18">
        <v>17.28</v>
      </c>
      <c r="B679" s="18">
        <v>5.74</v>
      </c>
    </row>
    <row r="680" spans="1:2" x14ac:dyDescent="0.25">
      <c r="A680" s="18">
        <v>17.3</v>
      </c>
      <c r="B680" s="18">
        <v>5.72</v>
      </c>
    </row>
    <row r="681" spans="1:2" x14ac:dyDescent="0.25">
      <c r="A681" s="18">
        <v>17.329999999999998</v>
      </c>
      <c r="B681" s="18">
        <v>5.69</v>
      </c>
    </row>
    <row r="682" spans="1:2" x14ac:dyDescent="0.25">
      <c r="A682" s="18">
        <v>17.36</v>
      </c>
      <c r="B682" s="18">
        <v>5.69</v>
      </c>
    </row>
    <row r="683" spans="1:2" x14ac:dyDescent="0.25">
      <c r="A683" s="18">
        <v>17.38</v>
      </c>
      <c r="B683" s="18">
        <v>5.69</v>
      </c>
    </row>
    <row r="684" spans="1:2" x14ac:dyDescent="0.25">
      <c r="A684" s="18">
        <v>17.41</v>
      </c>
      <c r="B684" s="18">
        <v>5.69</v>
      </c>
    </row>
    <row r="685" spans="1:2" x14ac:dyDescent="0.25">
      <c r="A685" s="18">
        <v>17.43</v>
      </c>
      <c r="B685" s="18">
        <v>5.67</v>
      </c>
    </row>
    <row r="686" spans="1:2" x14ac:dyDescent="0.25">
      <c r="A686" s="18">
        <v>17.46</v>
      </c>
      <c r="B686" s="18">
        <v>5.67</v>
      </c>
    </row>
    <row r="687" spans="1:2" x14ac:dyDescent="0.25">
      <c r="A687" s="18">
        <v>17.48</v>
      </c>
      <c r="B687" s="18">
        <v>5.65</v>
      </c>
    </row>
    <row r="688" spans="1:2" x14ac:dyDescent="0.25">
      <c r="A688" s="18">
        <v>17.510000000000002</v>
      </c>
      <c r="B688" s="18">
        <v>5.69</v>
      </c>
    </row>
    <row r="689" spans="1:2" x14ac:dyDescent="0.25">
      <c r="A689" s="18">
        <v>17.53</v>
      </c>
      <c r="B689" s="18">
        <v>5.72</v>
      </c>
    </row>
    <row r="690" spans="1:2" x14ac:dyDescent="0.25">
      <c r="A690" s="18">
        <v>17.559999999999999</v>
      </c>
      <c r="B690" s="18">
        <v>5.74</v>
      </c>
    </row>
    <row r="691" spans="1:2" x14ac:dyDescent="0.25">
      <c r="A691" s="18">
        <v>17.59</v>
      </c>
      <c r="B691" s="18">
        <v>5.85</v>
      </c>
    </row>
    <row r="692" spans="1:2" x14ac:dyDescent="0.25">
      <c r="A692" s="18">
        <v>17.61</v>
      </c>
      <c r="B692" s="18">
        <v>5.89</v>
      </c>
    </row>
    <row r="693" spans="1:2" x14ac:dyDescent="0.25">
      <c r="A693" s="18">
        <v>17.64</v>
      </c>
      <c r="B693" s="18">
        <v>6</v>
      </c>
    </row>
    <row r="694" spans="1:2" x14ac:dyDescent="0.25">
      <c r="A694" s="18">
        <v>17.66</v>
      </c>
      <c r="B694" s="18">
        <v>6.15</v>
      </c>
    </row>
    <row r="695" spans="1:2" x14ac:dyDescent="0.25">
      <c r="A695" s="18">
        <v>17.690000000000001</v>
      </c>
      <c r="B695" s="18">
        <v>6.32</v>
      </c>
    </row>
    <row r="696" spans="1:2" x14ac:dyDescent="0.25">
      <c r="A696" s="18">
        <v>17.71</v>
      </c>
      <c r="B696" s="18">
        <v>6.54</v>
      </c>
    </row>
    <row r="697" spans="1:2" x14ac:dyDescent="0.25">
      <c r="A697" s="18">
        <v>17.739999999999998</v>
      </c>
      <c r="B697" s="18">
        <v>6.85</v>
      </c>
    </row>
    <row r="698" spans="1:2" x14ac:dyDescent="0.25">
      <c r="A698" s="18">
        <v>17.77</v>
      </c>
      <c r="B698" s="18">
        <v>7.15</v>
      </c>
    </row>
    <row r="699" spans="1:2" x14ac:dyDescent="0.25">
      <c r="A699" s="18">
        <v>17.79</v>
      </c>
      <c r="B699" s="18">
        <v>7.52</v>
      </c>
    </row>
    <row r="700" spans="1:2" x14ac:dyDescent="0.25">
      <c r="A700" s="18">
        <v>17.82</v>
      </c>
      <c r="B700" s="18">
        <v>8.01</v>
      </c>
    </row>
    <row r="701" spans="1:2" x14ac:dyDescent="0.25">
      <c r="A701" s="18">
        <v>17.84</v>
      </c>
      <c r="B701" s="18">
        <v>8.56</v>
      </c>
    </row>
    <row r="702" spans="1:2" x14ac:dyDescent="0.25">
      <c r="A702" s="18">
        <v>17.87</v>
      </c>
      <c r="B702" s="18">
        <v>9.2100000000000009</v>
      </c>
    </row>
    <row r="703" spans="1:2" x14ac:dyDescent="0.25">
      <c r="A703" s="18">
        <v>17.89</v>
      </c>
      <c r="B703" s="18">
        <v>9.83</v>
      </c>
    </row>
    <row r="704" spans="1:2" x14ac:dyDescent="0.25">
      <c r="A704" s="18">
        <v>17.920000000000002</v>
      </c>
      <c r="B704" s="18">
        <v>10.59</v>
      </c>
    </row>
    <row r="705" spans="1:2" x14ac:dyDescent="0.25">
      <c r="A705" s="18">
        <v>17.95</v>
      </c>
      <c r="B705" s="18">
        <v>11.48</v>
      </c>
    </row>
    <row r="706" spans="1:2" x14ac:dyDescent="0.25">
      <c r="A706" s="18">
        <v>17.97</v>
      </c>
      <c r="B706" s="18">
        <v>12.29</v>
      </c>
    </row>
    <row r="707" spans="1:2" x14ac:dyDescent="0.25">
      <c r="A707" s="18">
        <v>18</v>
      </c>
      <c r="B707" s="18">
        <v>13.34</v>
      </c>
    </row>
    <row r="708" spans="1:2" x14ac:dyDescent="0.25">
      <c r="A708" s="18">
        <v>18.02</v>
      </c>
      <c r="B708" s="18">
        <v>14.37</v>
      </c>
    </row>
    <row r="709" spans="1:2" x14ac:dyDescent="0.25">
      <c r="A709" s="18">
        <v>18.05</v>
      </c>
      <c r="B709" s="18">
        <v>15.39</v>
      </c>
    </row>
    <row r="710" spans="1:2" x14ac:dyDescent="0.25">
      <c r="A710" s="18">
        <v>18.07</v>
      </c>
      <c r="B710" s="18">
        <v>16.47</v>
      </c>
    </row>
    <row r="711" spans="1:2" x14ac:dyDescent="0.25">
      <c r="A711" s="18">
        <v>18.100000000000001</v>
      </c>
      <c r="B711" s="18">
        <v>17.559999999999999</v>
      </c>
    </row>
    <row r="712" spans="1:2" x14ac:dyDescent="0.25">
      <c r="A712" s="18">
        <v>18.12</v>
      </c>
      <c r="B712" s="18">
        <v>18.66</v>
      </c>
    </row>
    <row r="713" spans="1:2" x14ac:dyDescent="0.25">
      <c r="A713" s="18">
        <v>18.149999999999999</v>
      </c>
      <c r="B713" s="18">
        <v>19.760000000000002</v>
      </c>
    </row>
    <row r="714" spans="1:2" x14ac:dyDescent="0.25">
      <c r="A714" s="18">
        <v>18.18</v>
      </c>
      <c r="B714" s="18">
        <v>20.72</v>
      </c>
    </row>
    <row r="715" spans="1:2" x14ac:dyDescent="0.25">
      <c r="A715" s="18">
        <v>18.2</v>
      </c>
      <c r="B715" s="18">
        <v>21.72</v>
      </c>
    </row>
    <row r="716" spans="1:2" x14ac:dyDescent="0.25">
      <c r="A716" s="18">
        <v>18.23</v>
      </c>
      <c r="B716" s="18">
        <v>22.63</v>
      </c>
    </row>
    <row r="717" spans="1:2" x14ac:dyDescent="0.25">
      <c r="A717" s="18">
        <v>18.25</v>
      </c>
      <c r="B717" s="18">
        <v>23.4</v>
      </c>
    </row>
    <row r="718" spans="1:2" x14ac:dyDescent="0.25">
      <c r="A718" s="18">
        <v>18.28</v>
      </c>
      <c r="B718" s="18">
        <v>24.13</v>
      </c>
    </row>
    <row r="719" spans="1:2" x14ac:dyDescent="0.25">
      <c r="A719" s="18">
        <v>18.3</v>
      </c>
      <c r="B719" s="18">
        <v>24.75</v>
      </c>
    </row>
    <row r="720" spans="1:2" x14ac:dyDescent="0.25">
      <c r="A720" s="18">
        <v>18.329999999999998</v>
      </c>
      <c r="B720" s="18">
        <v>25.22</v>
      </c>
    </row>
    <row r="721" spans="1:2" x14ac:dyDescent="0.25">
      <c r="A721" s="18">
        <v>18.36</v>
      </c>
      <c r="B721" s="18">
        <v>25.54</v>
      </c>
    </row>
    <row r="722" spans="1:2" x14ac:dyDescent="0.25">
      <c r="A722" s="18">
        <v>18.38</v>
      </c>
      <c r="B722" s="18">
        <v>25.73</v>
      </c>
    </row>
    <row r="723" spans="1:2" x14ac:dyDescent="0.25">
      <c r="A723" s="18">
        <v>18.41</v>
      </c>
      <c r="B723" s="18">
        <v>25.84</v>
      </c>
    </row>
    <row r="724" spans="1:2" x14ac:dyDescent="0.25">
      <c r="A724" s="18">
        <v>18.43</v>
      </c>
      <c r="B724" s="18">
        <v>25.76</v>
      </c>
    </row>
    <row r="725" spans="1:2" x14ac:dyDescent="0.25">
      <c r="A725" s="18">
        <v>18.46</v>
      </c>
      <c r="B725" s="18">
        <v>25.59</v>
      </c>
    </row>
    <row r="726" spans="1:2" x14ac:dyDescent="0.25">
      <c r="A726" s="18">
        <v>18.48</v>
      </c>
      <c r="B726" s="18">
        <v>25.29</v>
      </c>
    </row>
    <row r="727" spans="1:2" x14ac:dyDescent="0.25">
      <c r="A727" s="18">
        <v>18.510000000000002</v>
      </c>
      <c r="B727" s="18">
        <v>24.87</v>
      </c>
    </row>
    <row r="728" spans="1:2" x14ac:dyDescent="0.25">
      <c r="A728" s="18">
        <v>18.53</v>
      </c>
      <c r="B728" s="18">
        <v>24.37</v>
      </c>
    </row>
    <row r="729" spans="1:2" x14ac:dyDescent="0.25">
      <c r="A729" s="18">
        <v>18.559999999999999</v>
      </c>
      <c r="B729" s="18">
        <v>23.8</v>
      </c>
    </row>
    <row r="730" spans="1:2" x14ac:dyDescent="0.25">
      <c r="A730" s="18">
        <v>18.59</v>
      </c>
      <c r="B730" s="18">
        <v>23.17</v>
      </c>
    </row>
    <row r="731" spans="1:2" x14ac:dyDescent="0.25">
      <c r="A731" s="18">
        <v>18.61</v>
      </c>
      <c r="B731" s="18">
        <v>22.46</v>
      </c>
    </row>
    <row r="732" spans="1:2" x14ac:dyDescent="0.25">
      <c r="A732" s="18">
        <v>18.64</v>
      </c>
      <c r="B732" s="18">
        <v>21.73</v>
      </c>
    </row>
    <row r="733" spans="1:2" x14ac:dyDescent="0.25">
      <c r="A733" s="18">
        <v>18.66</v>
      </c>
      <c r="B733" s="18">
        <v>20.99</v>
      </c>
    </row>
    <row r="734" spans="1:2" x14ac:dyDescent="0.25">
      <c r="A734" s="18">
        <v>18.690000000000001</v>
      </c>
      <c r="B734" s="18">
        <v>20.28</v>
      </c>
    </row>
    <row r="735" spans="1:2" x14ac:dyDescent="0.25">
      <c r="A735" s="18">
        <v>18.71</v>
      </c>
      <c r="B735" s="18">
        <v>19.510000000000002</v>
      </c>
    </row>
    <row r="736" spans="1:2" x14ac:dyDescent="0.25">
      <c r="A736" s="18">
        <v>18.739999999999998</v>
      </c>
      <c r="B736" s="18">
        <v>18.829999999999998</v>
      </c>
    </row>
    <row r="737" spans="1:2" x14ac:dyDescent="0.25">
      <c r="A737" s="18">
        <v>18.77</v>
      </c>
      <c r="B737" s="18">
        <v>18.13</v>
      </c>
    </row>
    <row r="738" spans="1:2" x14ac:dyDescent="0.25">
      <c r="A738" s="18">
        <v>18.79</v>
      </c>
      <c r="B738" s="18">
        <v>17.46</v>
      </c>
    </row>
    <row r="739" spans="1:2" x14ac:dyDescent="0.25">
      <c r="A739" s="18">
        <v>18.82</v>
      </c>
      <c r="B739" s="18">
        <v>16.899999999999999</v>
      </c>
    </row>
    <row r="740" spans="1:2" x14ac:dyDescent="0.25">
      <c r="A740" s="18">
        <v>18.84</v>
      </c>
      <c r="B740" s="18">
        <v>16.309999999999999</v>
      </c>
    </row>
    <row r="741" spans="1:2" x14ac:dyDescent="0.25">
      <c r="A741" s="18">
        <v>18.87</v>
      </c>
      <c r="B741" s="18">
        <v>15.82</v>
      </c>
    </row>
    <row r="742" spans="1:2" x14ac:dyDescent="0.25">
      <c r="A742" s="18">
        <v>18.89</v>
      </c>
      <c r="B742" s="18">
        <v>15.34</v>
      </c>
    </row>
    <row r="743" spans="1:2" x14ac:dyDescent="0.25">
      <c r="A743" s="18">
        <v>18.920000000000002</v>
      </c>
      <c r="B743" s="18">
        <v>14.91</v>
      </c>
    </row>
    <row r="744" spans="1:2" x14ac:dyDescent="0.25">
      <c r="A744" s="18">
        <v>18.940000000000001</v>
      </c>
      <c r="B744" s="18">
        <v>14.56</v>
      </c>
    </row>
    <row r="745" spans="1:2" x14ac:dyDescent="0.25">
      <c r="A745" s="18">
        <v>18.97</v>
      </c>
      <c r="B745" s="18">
        <v>14.22</v>
      </c>
    </row>
    <row r="746" spans="1:2" x14ac:dyDescent="0.25">
      <c r="A746" s="18">
        <v>19</v>
      </c>
      <c r="B746" s="18">
        <v>13.88</v>
      </c>
    </row>
    <row r="747" spans="1:2" x14ac:dyDescent="0.25">
      <c r="A747" s="18">
        <v>19.02</v>
      </c>
      <c r="B747" s="18">
        <v>13.62</v>
      </c>
    </row>
    <row r="748" spans="1:2" x14ac:dyDescent="0.25">
      <c r="A748" s="18">
        <v>19.05</v>
      </c>
      <c r="B748" s="18">
        <v>13.36</v>
      </c>
    </row>
    <row r="749" spans="1:2" x14ac:dyDescent="0.25">
      <c r="A749" s="18">
        <v>19.07</v>
      </c>
      <c r="B749" s="18">
        <v>13.13</v>
      </c>
    </row>
    <row r="750" spans="1:2" x14ac:dyDescent="0.25">
      <c r="A750" s="18">
        <v>19.100000000000001</v>
      </c>
      <c r="B750" s="18">
        <v>12.88</v>
      </c>
    </row>
    <row r="751" spans="1:2" x14ac:dyDescent="0.25">
      <c r="A751" s="18">
        <v>19.12</v>
      </c>
      <c r="B751" s="18">
        <v>12.68</v>
      </c>
    </row>
    <row r="752" spans="1:2" x14ac:dyDescent="0.25">
      <c r="A752" s="18">
        <v>19.149999999999999</v>
      </c>
      <c r="B752" s="18">
        <v>12.47</v>
      </c>
    </row>
    <row r="753" spans="1:2" x14ac:dyDescent="0.25">
      <c r="A753" s="18">
        <v>19.18</v>
      </c>
      <c r="B753" s="18">
        <v>12.27</v>
      </c>
    </row>
    <row r="754" spans="1:2" x14ac:dyDescent="0.25">
      <c r="A754" s="18">
        <v>19.2</v>
      </c>
      <c r="B754" s="18">
        <v>12.1</v>
      </c>
    </row>
    <row r="755" spans="1:2" x14ac:dyDescent="0.25">
      <c r="A755" s="18">
        <v>19.23</v>
      </c>
      <c r="B755" s="18">
        <v>11.95</v>
      </c>
    </row>
    <row r="756" spans="1:2" x14ac:dyDescent="0.25">
      <c r="A756" s="18">
        <v>19.25</v>
      </c>
      <c r="B756" s="18">
        <v>11.78</v>
      </c>
    </row>
    <row r="757" spans="1:2" x14ac:dyDescent="0.25">
      <c r="A757" s="18">
        <v>19.28</v>
      </c>
      <c r="B757" s="18">
        <v>11.67</v>
      </c>
    </row>
    <row r="758" spans="1:2" x14ac:dyDescent="0.25">
      <c r="A758" s="18">
        <v>19.3</v>
      </c>
      <c r="B758" s="18">
        <v>11.59</v>
      </c>
    </row>
    <row r="759" spans="1:2" x14ac:dyDescent="0.25">
      <c r="A759" s="18">
        <v>19.329999999999998</v>
      </c>
      <c r="B759" s="18">
        <v>11.51</v>
      </c>
    </row>
    <row r="760" spans="1:2" x14ac:dyDescent="0.25">
      <c r="A760" s="18">
        <v>19.350000000000001</v>
      </c>
      <c r="B760" s="18">
        <v>11.54</v>
      </c>
    </row>
    <row r="761" spans="1:2" x14ac:dyDescent="0.25">
      <c r="A761" s="18">
        <v>19.38</v>
      </c>
      <c r="B761" s="18">
        <v>11.6</v>
      </c>
    </row>
    <row r="762" spans="1:2" x14ac:dyDescent="0.25">
      <c r="A762" s="18">
        <v>19.41</v>
      </c>
      <c r="B762" s="18">
        <v>11.67</v>
      </c>
    </row>
    <row r="763" spans="1:2" x14ac:dyDescent="0.25">
      <c r="A763" s="18">
        <v>19.43</v>
      </c>
      <c r="B763" s="18">
        <v>11.78</v>
      </c>
    </row>
    <row r="764" spans="1:2" x14ac:dyDescent="0.25">
      <c r="A764" s="18">
        <v>19.46</v>
      </c>
      <c r="B764" s="18">
        <v>12</v>
      </c>
    </row>
    <row r="765" spans="1:2" x14ac:dyDescent="0.25">
      <c r="A765" s="18">
        <v>19.48</v>
      </c>
      <c r="B765" s="18">
        <v>12.2</v>
      </c>
    </row>
    <row r="766" spans="1:2" x14ac:dyDescent="0.25">
      <c r="A766" s="18">
        <v>19.510000000000002</v>
      </c>
      <c r="B766" s="18">
        <v>12.38</v>
      </c>
    </row>
    <row r="767" spans="1:2" x14ac:dyDescent="0.25">
      <c r="A767" s="18">
        <v>19.53</v>
      </c>
      <c r="B767" s="18">
        <v>12.67</v>
      </c>
    </row>
    <row r="768" spans="1:2" x14ac:dyDescent="0.25">
      <c r="A768" s="18">
        <v>19.559999999999999</v>
      </c>
      <c r="B768" s="18">
        <v>12.93</v>
      </c>
    </row>
    <row r="769" spans="1:2" x14ac:dyDescent="0.25">
      <c r="A769" s="18">
        <v>19.59</v>
      </c>
      <c r="B769" s="18">
        <v>13.18</v>
      </c>
    </row>
    <row r="770" spans="1:2" x14ac:dyDescent="0.25">
      <c r="A770" s="18">
        <v>19.61</v>
      </c>
      <c r="B770" s="18">
        <v>13.41</v>
      </c>
    </row>
    <row r="771" spans="1:2" x14ac:dyDescent="0.25">
      <c r="A771" s="18">
        <v>19.64</v>
      </c>
      <c r="B771" s="18">
        <v>13.66</v>
      </c>
    </row>
    <row r="772" spans="1:2" x14ac:dyDescent="0.25">
      <c r="A772" s="18">
        <v>19.66</v>
      </c>
      <c r="B772" s="18">
        <v>13.88</v>
      </c>
    </row>
    <row r="773" spans="1:2" x14ac:dyDescent="0.25">
      <c r="A773" s="18">
        <v>19.690000000000001</v>
      </c>
      <c r="B773" s="18">
        <v>14.07</v>
      </c>
    </row>
    <row r="774" spans="1:2" x14ac:dyDescent="0.25">
      <c r="A774" s="18">
        <v>19.71</v>
      </c>
      <c r="B774" s="18">
        <v>14.22</v>
      </c>
    </row>
    <row r="775" spans="1:2" x14ac:dyDescent="0.25">
      <c r="A775" s="18">
        <v>19.739999999999998</v>
      </c>
      <c r="B775" s="18">
        <v>14.35</v>
      </c>
    </row>
    <row r="776" spans="1:2" x14ac:dyDescent="0.25">
      <c r="A776" s="18">
        <v>19.77</v>
      </c>
      <c r="B776" s="18">
        <v>14.42</v>
      </c>
    </row>
    <row r="777" spans="1:2" x14ac:dyDescent="0.25">
      <c r="A777" s="18">
        <v>19.79</v>
      </c>
      <c r="B777" s="18">
        <v>14.45</v>
      </c>
    </row>
    <row r="778" spans="1:2" x14ac:dyDescent="0.25">
      <c r="A778" s="18">
        <v>19.82</v>
      </c>
      <c r="B778" s="18">
        <v>14.43</v>
      </c>
    </row>
    <row r="779" spans="1:2" x14ac:dyDescent="0.25">
      <c r="A779" s="18">
        <v>19.84</v>
      </c>
      <c r="B779" s="18">
        <v>14.38</v>
      </c>
    </row>
    <row r="780" spans="1:2" x14ac:dyDescent="0.25">
      <c r="A780" s="18">
        <v>19.87</v>
      </c>
      <c r="B780" s="18">
        <v>14.27</v>
      </c>
    </row>
    <row r="781" spans="1:2" x14ac:dyDescent="0.25">
      <c r="A781" s="18">
        <v>19.89</v>
      </c>
      <c r="B781" s="18">
        <v>14.13</v>
      </c>
    </row>
    <row r="782" spans="1:2" x14ac:dyDescent="0.25">
      <c r="A782" s="18">
        <v>19.920000000000002</v>
      </c>
      <c r="B782" s="18">
        <v>13.93</v>
      </c>
    </row>
    <row r="783" spans="1:2" x14ac:dyDescent="0.25">
      <c r="A783" s="18">
        <v>19.940000000000001</v>
      </c>
      <c r="B783" s="18">
        <v>13.7</v>
      </c>
    </row>
    <row r="784" spans="1:2" x14ac:dyDescent="0.25">
      <c r="A784" s="18">
        <v>19.97</v>
      </c>
      <c r="B784" s="18">
        <v>13.41</v>
      </c>
    </row>
    <row r="785" spans="1:2" x14ac:dyDescent="0.25">
      <c r="A785" s="18">
        <v>20</v>
      </c>
      <c r="B785" s="18">
        <v>13.14</v>
      </c>
    </row>
    <row r="786" spans="1:2" x14ac:dyDescent="0.25">
      <c r="A786" s="18">
        <v>20.02</v>
      </c>
      <c r="B786" s="18">
        <v>12.78</v>
      </c>
    </row>
    <row r="787" spans="1:2" x14ac:dyDescent="0.25">
      <c r="A787" s="18">
        <v>20.05</v>
      </c>
      <c r="B787" s="18">
        <v>12.46</v>
      </c>
    </row>
    <row r="788" spans="1:2" x14ac:dyDescent="0.25">
      <c r="A788" s="18">
        <v>20.07</v>
      </c>
      <c r="B788" s="18">
        <v>12.07</v>
      </c>
    </row>
    <row r="789" spans="1:2" x14ac:dyDescent="0.25">
      <c r="A789" s="18">
        <v>20.100000000000001</v>
      </c>
      <c r="B789" s="18">
        <v>11.69</v>
      </c>
    </row>
    <row r="790" spans="1:2" x14ac:dyDescent="0.25">
      <c r="A790" s="18">
        <v>20.12</v>
      </c>
      <c r="B790" s="18">
        <v>11.31</v>
      </c>
    </row>
    <row r="791" spans="1:2" x14ac:dyDescent="0.25">
      <c r="A791" s="18">
        <v>20.149999999999999</v>
      </c>
      <c r="B791" s="18">
        <v>10.9</v>
      </c>
    </row>
    <row r="792" spans="1:2" x14ac:dyDescent="0.25">
      <c r="A792" s="18">
        <v>20.18</v>
      </c>
      <c r="B792" s="18">
        <v>10.53</v>
      </c>
    </row>
    <row r="793" spans="1:2" x14ac:dyDescent="0.25">
      <c r="A793" s="18">
        <v>20.2</v>
      </c>
      <c r="B793" s="18">
        <v>10.17</v>
      </c>
    </row>
    <row r="794" spans="1:2" x14ac:dyDescent="0.25">
      <c r="A794" s="18">
        <v>20.23</v>
      </c>
      <c r="B794" s="18">
        <v>9.7799999999999994</v>
      </c>
    </row>
    <row r="795" spans="1:2" x14ac:dyDescent="0.25">
      <c r="A795" s="18">
        <v>20.25</v>
      </c>
      <c r="B795" s="18">
        <v>9.43</v>
      </c>
    </row>
    <row r="796" spans="1:2" x14ac:dyDescent="0.25">
      <c r="A796" s="18">
        <v>20.28</v>
      </c>
      <c r="B796" s="18">
        <v>9.1</v>
      </c>
    </row>
    <row r="797" spans="1:2" x14ac:dyDescent="0.25">
      <c r="A797" s="18">
        <v>20.3</v>
      </c>
      <c r="B797" s="18">
        <v>8.7899999999999991</v>
      </c>
    </row>
    <row r="798" spans="1:2" x14ac:dyDescent="0.25">
      <c r="A798" s="18">
        <v>20.329999999999998</v>
      </c>
      <c r="B798" s="18">
        <v>8.4499999999999993</v>
      </c>
    </row>
    <row r="799" spans="1:2" x14ac:dyDescent="0.25">
      <c r="A799" s="18">
        <v>20.350000000000001</v>
      </c>
      <c r="B799" s="18">
        <v>8.1999999999999993</v>
      </c>
    </row>
    <row r="800" spans="1:2" x14ac:dyDescent="0.25">
      <c r="A800" s="18">
        <v>20.38</v>
      </c>
      <c r="B800" s="18">
        <v>7.94</v>
      </c>
    </row>
    <row r="801" spans="1:2" x14ac:dyDescent="0.25">
      <c r="A801" s="18">
        <v>20.41</v>
      </c>
      <c r="B801" s="18">
        <v>7.7</v>
      </c>
    </row>
    <row r="802" spans="1:2" x14ac:dyDescent="0.25">
      <c r="A802" s="18">
        <v>20.43</v>
      </c>
      <c r="B802" s="18">
        <v>7.43</v>
      </c>
    </row>
    <row r="803" spans="1:2" x14ac:dyDescent="0.25">
      <c r="A803" s="18">
        <v>20.46</v>
      </c>
      <c r="B803" s="18">
        <v>7.25</v>
      </c>
    </row>
    <row r="804" spans="1:2" x14ac:dyDescent="0.25">
      <c r="A804" s="18">
        <v>20.48</v>
      </c>
      <c r="B804" s="18">
        <v>7.08</v>
      </c>
    </row>
    <row r="805" spans="1:2" x14ac:dyDescent="0.25">
      <c r="A805" s="18">
        <v>20.51</v>
      </c>
      <c r="B805" s="18">
        <v>6.92</v>
      </c>
    </row>
    <row r="806" spans="1:2" x14ac:dyDescent="0.25">
      <c r="A806" s="18">
        <v>20.53</v>
      </c>
      <c r="B806" s="18">
        <v>6.72</v>
      </c>
    </row>
    <row r="807" spans="1:2" x14ac:dyDescent="0.25">
      <c r="A807" s="18">
        <v>20.56</v>
      </c>
      <c r="B807" s="18">
        <v>6.63</v>
      </c>
    </row>
    <row r="808" spans="1:2" x14ac:dyDescent="0.25">
      <c r="A808" s="18">
        <v>20.59</v>
      </c>
      <c r="B808" s="18">
        <v>6.49</v>
      </c>
    </row>
    <row r="809" spans="1:2" x14ac:dyDescent="0.25">
      <c r="A809" s="18">
        <v>20.61</v>
      </c>
      <c r="B809" s="18">
        <v>6.4</v>
      </c>
    </row>
    <row r="810" spans="1:2" x14ac:dyDescent="0.25">
      <c r="A810" s="18">
        <v>20.64</v>
      </c>
      <c r="B810" s="18">
        <v>6.28</v>
      </c>
    </row>
    <row r="811" spans="1:2" x14ac:dyDescent="0.25">
      <c r="A811" s="18">
        <v>20.66</v>
      </c>
      <c r="B811" s="18">
        <v>6.24</v>
      </c>
    </row>
    <row r="812" spans="1:2" x14ac:dyDescent="0.25">
      <c r="A812" s="18">
        <v>20.69</v>
      </c>
      <c r="B812" s="18">
        <v>6.17</v>
      </c>
    </row>
    <row r="813" spans="1:2" x14ac:dyDescent="0.25">
      <c r="A813" s="18">
        <v>20.71</v>
      </c>
      <c r="B813" s="18">
        <v>6.09</v>
      </c>
    </row>
    <row r="814" spans="1:2" x14ac:dyDescent="0.25">
      <c r="A814" s="18">
        <v>20.74</v>
      </c>
      <c r="B814" s="18">
        <v>6.05</v>
      </c>
    </row>
    <row r="815" spans="1:2" x14ac:dyDescent="0.25">
      <c r="A815" s="18">
        <v>20.76</v>
      </c>
      <c r="B815" s="18">
        <v>5.99</v>
      </c>
    </row>
    <row r="816" spans="1:2" x14ac:dyDescent="0.25">
      <c r="A816" s="18">
        <v>20.79</v>
      </c>
      <c r="B816" s="18">
        <v>5.94</v>
      </c>
    </row>
    <row r="817" spans="1:2" x14ac:dyDescent="0.25">
      <c r="A817" s="18">
        <v>20.82</v>
      </c>
      <c r="B817" s="18">
        <v>5.89</v>
      </c>
    </row>
    <row r="818" spans="1:2" x14ac:dyDescent="0.25">
      <c r="A818" s="18">
        <v>20.84</v>
      </c>
      <c r="B818" s="18">
        <v>5.89</v>
      </c>
    </row>
    <row r="819" spans="1:2" x14ac:dyDescent="0.25">
      <c r="A819" s="18">
        <v>20.87</v>
      </c>
      <c r="B819" s="18">
        <v>5.87</v>
      </c>
    </row>
    <row r="820" spans="1:2" x14ac:dyDescent="0.25">
      <c r="A820" s="18">
        <v>20.89</v>
      </c>
      <c r="B820" s="18">
        <v>5.84</v>
      </c>
    </row>
    <row r="821" spans="1:2" x14ac:dyDescent="0.25">
      <c r="A821" s="18">
        <v>20.92</v>
      </c>
      <c r="B821" s="18">
        <v>5.86</v>
      </c>
    </row>
    <row r="822" spans="1:2" x14ac:dyDescent="0.25">
      <c r="A822" s="18">
        <v>20.94</v>
      </c>
      <c r="B822" s="18">
        <v>5.82</v>
      </c>
    </row>
    <row r="823" spans="1:2" x14ac:dyDescent="0.25">
      <c r="A823" s="18">
        <v>20.97</v>
      </c>
      <c r="B823" s="18">
        <v>5.81</v>
      </c>
    </row>
    <row r="824" spans="1:2" x14ac:dyDescent="0.25">
      <c r="A824" s="18">
        <v>21</v>
      </c>
      <c r="B824" s="18">
        <v>5.78</v>
      </c>
    </row>
    <row r="825" spans="1:2" x14ac:dyDescent="0.25">
      <c r="A825" s="18">
        <v>21.02</v>
      </c>
      <c r="B825" s="18">
        <v>5.79</v>
      </c>
    </row>
    <row r="826" spans="1:2" x14ac:dyDescent="0.25">
      <c r="A826" s="18">
        <v>21.05</v>
      </c>
      <c r="B826" s="18">
        <v>5.79</v>
      </c>
    </row>
    <row r="827" spans="1:2" x14ac:dyDescent="0.25">
      <c r="A827" s="18">
        <v>21.07</v>
      </c>
      <c r="B827" s="18">
        <v>5.8</v>
      </c>
    </row>
    <row r="828" spans="1:2" x14ac:dyDescent="0.25">
      <c r="A828" s="18">
        <v>21.1</v>
      </c>
      <c r="B828" s="18">
        <v>5.76</v>
      </c>
    </row>
    <row r="829" spans="1:2" x14ac:dyDescent="0.25">
      <c r="A829" s="18">
        <v>21.12</v>
      </c>
      <c r="B829" s="18">
        <v>5.79</v>
      </c>
    </row>
    <row r="830" spans="1:2" x14ac:dyDescent="0.25">
      <c r="A830" s="18">
        <v>21.15</v>
      </c>
      <c r="B830" s="18">
        <v>5.81</v>
      </c>
    </row>
    <row r="831" spans="1:2" x14ac:dyDescent="0.25">
      <c r="A831" s="18">
        <v>21.18</v>
      </c>
      <c r="B831" s="18">
        <v>5.77</v>
      </c>
    </row>
    <row r="832" spans="1:2" x14ac:dyDescent="0.25">
      <c r="A832" s="18">
        <v>21.2</v>
      </c>
      <c r="B832" s="18">
        <v>5.81</v>
      </c>
    </row>
    <row r="833" spans="1:2" x14ac:dyDescent="0.25">
      <c r="A833" s="18">
        <v>21.23</v>
      </c>
      <c r="B833" s="18">
        <v>5.76</v>
      </c>
    </row>
    <row r="834" spans="1:2" x14ac:dyDescent="0.25">
      <c r="A834" s="18">
        <v>21.25</v>
      </c>
      <c r="B834" s="18">
        <v>5.77</v>
      </c>
    </row>
    <row r="835" spans="1:2" x14ac:dyDescent="0.25">
      <c r="A835" s="18">
        <v>21.28</v>
      </c>
      <c r="B835" s="18">
        <v>5.76</v>
      </c>
    </row>
    <row r="836" spans="1:2" x14ac:dyDescent="0.25">
      <c r="A836" s="18">
        <v>21.3</v>
      </c>
      <c r="B836" s="18">
        <v>5.74</v>
      </c>
    </row>
    <row r="837" spans="1:2" x14ac:dyDescent="0.25">
      <c r="A837" s="18">
        <v>21.33</v>
      </c>
      <c r="B837" s="18">
        <v>5.74</v>
      </c>
    </row>
    <row r="838" spans="1:2" x14ac:dyDescent="0.25">
      <c r="A838" s="18">
        <v>21.35</v>
      </c>
      <c r="B838" s="18">
        <v>5.72</v>
      </c>
    </row>
    <row r="839" spans="1:2" x14ac:dyDescent="0.25">
      <c r="A839" s="18">
        <v>21.38</v>
      </c>
      <c r="B839" s="18">
        <v>5.74</v>
      </c>
    </row>
    <row r="840" spans="1:2" x14ac:dyDescent="0.25">
      <c r="A840" s="18">
        <v>21.41</v>
      </c>
      <c r="B840" s="18">
        <v>5.77</v>
      </c>
    </row>
    <row r="841" spans="1:2" x14ac:dyDescent="0.25">
      <c r="A841" s="18">
        <v>21.43</v>
      </c>
      <c r="B841" s="18">
        <v>5.73</v>
      </c>
    </row>
    <row r="842" spans="1:2" x14ac:dyDescent="0.25">
      <c r="A842" s="18">
        <v>21.46</v>
      </c>
      <c r="B842" s="18">
        <v>5.73</v>
      </c>
    </row>
    <row r="843" spans="1:2" x14ac:dyDescent="0.25">
      <c r="A843" s="18">
        <v>21.48</v>
      </c>
      <c r="B843" s="18">
        <v>5.74</v>
      </c>
    </row>
    <row r="844" spans="1:2" x14ac:dyDescent="0.25">
      <c r="A844" s="18">
        <v>21.51</v>
      </c>
      <c r="B844" s="18">
        <v>5.74</v>
      </c>
    </row>
    <row r="845" spans="1:2" x14ac:dyDescent="0.25">
      <c r="A845" s="18">
        <v>21.53</v>
      </c>
      <c r="B845" s="18">
        <v>5.76</v>
      </c>
    </row>
    <row r="846" spans="1:2" x14ac:dyDescent="0.25">
      <c r="A846" s="18">
        <v>21.56</v>
      </c>
      <c r="B846" s="18">
        <v>5.75</v>
      </c>
    </row>
    <row r="847" spans="1:2" x14ac:dyDescent="0.25">
      <c r="A847" s="18">
        <v>21.59</v>
      </c>
      <c r="B847" s="18">
        <v>5.79</v>
      </c>
    </row>
    <row r="848" spans="1:2" x14ac:dyDescent="0.25">
      <c r="A848" s="18">
        <v>21.61</v>
      </c>
      <c r="B848" s="18">
        <v>5.8</v>
      </c>
    </row>
    <row r="849" spans="1:2" x14ac:dyDescent="0.25">
      <c r="A849" s="18">
        <v>21.64</v>
      </c>
      <c r="B849" s="18">
        <v>5.84</v>
      </c>
    </row>
    <row r="850" spans="1:2" x14ac:dyDescent="0.25">
      <c r="A850" s="18">
        <v>21.66</v>
      </c>
      <c r="B850" s="18">
        <v>5.83</v>
      </c>
    </row>
    <row r="851" spans="1:2" x14ac:dyDescent="0.25">
      <c r="A851" s="18">
        <v>21.69</v>
      </c>
      <c r="B851" s="18">
        <v>5.83</v>
      </c>
    </row>
    <row r="852" spans="1:2" x14ac:dyDescent="0.25">
      <c r="A852" s="18">
        <v>21.71</v>
      </c>
      <c r="B852" s="18">
        <v>5.81</v>
      </c>
    </row>
    <row r="853" spans="1:2" x14ac:dyDescent="0.25">
      <c r="A853" s="18">
        <v>21.74</v>
      </c>
      <c r="B853" s="18">
        <v>5.81</v>
      </c>
    </row>
    <row r="854" spans="1:2" x14ac:dyDescent="0.25">
      <c r="A854" s="18">
        <v>21.76</v>
      </c>
      <c r="B854" s="18">
        <v>5.87</v>
      </c>
    </row>
    <row r="855" spans="1:2" x14ac:dyDescent="0.25">
      <c r="A855" s="18">
        <v>21.79</v>
      </c>
      <c r="B855" s="18">
        <v>6.11</v>
      </c>
    </row>
    <row r="856" spans="1:2" x14ac:dyDescent="0.25">
      <c r="A856" s="18">
        <v>21.82</v>
      </c>
      <c r="B856" s="18">
        <v>6.35</v>
      </c>
    </row>
    <row r="857" spans="1:2" x14ac:dyDescent="0.25">
      <c r="A857" s="18">
        <v>21.84</v>
      </c>
      <c r="B857" s="18">
        <v>6.74</v>
      </c>
    </row>
    <row r="858" spans="1:2" x14ac:dyDescent="0.25">
      <c r="A858" s="18">
        <v>21.87</v>
      </c>
      <c r="B858" s="18">
        <v>6.79</v>
      </c>
    </row>
    <row r="859" spans="1:2" x14ac:dyDescent="0.25">
      <c r="A859" s="18">
        <v>21.89</v>
      </c>
      <c r="B859" s="18">
        <v>6.82</v>
      </c>
    </row>
    <row r="860" spans="1:2" x14ac:dyDescent="0.25">
      <c r="A860" s="18">
        <v>21.92</v>
      </c>
      <c r="B860" s="18">
        <v>6.64</v>
      </c>
    </row>
    <row r="861" spans="1:2" x14ac:dyDescent="0.25">
      <c r="A861" s="18">
        <v>21.94</v>
      </c>
      <c r="B861" s="18">
        <v>6.53</v>
      </c>
    </row>
    <row r="862" spans="1:2" x14ac:dyDescent="0.25">
      <c r="A862" s="18">
        <v>21.97</v>
      </c>
      <c r="B862" s="18">
        <v>6.35</v>
      </c>
    </row>
    <row r="863" spans="1:2" x14ac:dyDescent="0.25">
      <c r="A863" s="18">
        <v>22</v>
      </c>
      <c r="B863" s="18">
        <v>6.26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929"/>
  <sheetViews>
    <sheetView topLeftCell="A16" zoomScale="85" zoomScaleNormal="85" workbookViewId="0">
      <selection activeCell="Q18" sqref="Q18"/>
    </sheetView>
  </sheetViews>
  <sheetFormatPr defaultRowHeight="15.75" x14ac:dyDescent="0.25"/>
  <cols>
    <col min="1" max="1" width="13" style="20" customWidth="1"/>
    <col min="2" max="2" width="13.5" style="20" customWidth="1"/>
    <col min="3" max="16384" width="9" style="1"/>
  </cols>
  <sheetData>
    <row r="1" spans="1:2" x14ac:dyDescent="0.25">
      <c r="A1" s="1" t="s">
        <v>72</v>
      </c>
      <c r="B1" s="1"/>
    </row>
    <row r="2" spans="1:2" x14ac:dyDescent="0.25">
      <c r="A2" s="19" t="s">
        <v>70</v>
      </c>
      <c r="B2" s="20" t="s">
        <v>71</v>
      </c>
    </row>
    <row r="3" spans="1:2" x14ac:dyDescent="0.25">
      <c r="A3" s="19"/>
    </row>
    <row r="4" spans="1:2" x14ac:dyDescent="0.25">
      <c r="A4" s="14" t="s">
        <v>73</v>
      </c>
      <c r="B4" s="14" t="s">
        <v>74</v>
      </c>
    </row>
    <row r="5" spans="1:2" x14ac:dyDescent="0.25">
      <c r="A5" s="15">
        <v>0</v>
      </c>
      <c r="B5" s="15">
        <v>1.319</v>
      </c>
    </row>
    <row r="6" spans="1:2" x14ac:dyDescent="0.25">
      <c r="A6" s="15">
        <v>2.5981308411214953E-2</v>
      </c>
      <c r="B6" s="15">
        <v>-0.76800000000000002</v>
      </c>
    </row>
    <row r="7" spans="1:2" x14ac:dyDescent="0.25">
      <c r="A7" s="15">
        <v>5.1962616822429905E-2</v>
      </c>
      <c r="B7" s="15">
        <v>-0.59699999999999998</v>
      </c>
    </row>
    <row r="8" spans="1:2" x14ac:dyDescent="0.25">
      <c r="A8" s="15">
        <v>7.7943925233644851E-2</v>
      </c>
      <c r="B8" s="15">
        <v>-0.44400000000000001</v>
      </c>
    </row>
    <row r="9" spans="1:2" x14ac:dyDescent="0.25">
      <c r="A9" s="15">
        <v>0.10392523364485981</v>
      </c>
      <c r="B9" s="15">
        <v>-0.36399999999999999</v>
      </c>
    </row>
    <row r="10" spans="1:2" x14ac:dyDescent="0.25">
      <c r="A10" s="15">
        <v>0.12990654205607477</v>
      </c>
      <c r="B10" s="15">
        <v>-0.35599999999999998</v>
      </c>
    </row>
    <row r="11" spans="1:2" x14ac:dyDescent="0.25">
      <c r="A11" s="15">
        <v>0.1558878504672897</v>
      </c>
      <c r="B11" s="15">
        <v>-0.45100000000000001</v>
      </c>
    </row>
    <row r="12" spans="1:2" x14ac:dyDescent="0.25">
      <c r="A12" s="15">
        <v>0.18186915887850466</v>
      </c>
      <c r="B12" s="15">
        <v>-0.53400000000000003</v>
      </c>
    </row>
    <row r="13" spans="1:2" x14ac:dyDescent="0.25">
      <c r="A13" s="15">
        <v>0.20785046728971962</v>
      </c>
      <c r="B13" s="15">
        <v>-0.61499999999999999</v>
      </c>
    </row>
    <row r="14" spans="1:2" x14ac:dyDescent="0.25">
      <c r="A14" s="15">
        <v>0.23383177570093458</v>
      </c>
      <c r="B14" s="15">
        <v>-0.69799999999999995</v>
      </c>
    </row>
    <row r="15" spans="1:2" x14ac:dyDescent="0.25">
      <c r="A15" s="15">
        <v>0.25981308411214954</v>
      </c>
      <c r="B15" s="15">
        <v>-0.78900000000000003</v>
      </c>
    </row>
    <row r="16" spans="1:2" x14ac:dyDescent="0.25">
      <c r="A16" s="15">
        <v>0.28579439252336447</v>
      </c>
      <c r="B16" s="15">
        <v>-0.77900000000000003</v>
      </c>
    </row>
    <row r="17" spans="1:2" x14ac:dyDescent="0.25">
      <c r="A17" s="15">
        <v>0.3117757009345794</v>
      </c>
      <c r="B17" s="15">
        <v>-0.48499999999999999</v>
      </c>
    </row>
    <row r="18" spans="1:2" x14ac:dyDescent="0.25">
      <c r="A18" s="15">
        <v>0.33775700934579439</v>
      </c>
      <c r="B18" s="15">
        <v>-0.253</v>
      </c>
    </row>
    <row r="19" spans="1:2" x14ac:dyDescent="0.25">
      <c r="A19" s="15">
        <v>0.36373831775700932</v>
      </c>
      <c r="B19" s="15">
        <v>-0.187</v>
      </c>
    </row>
    <row r="20" spans="1:2" x14ac:dyDescent="0.25">
      <c r="A20" s="15">
        <v>0.38971962616822431</v>
      </c>
      <c r="B20" s="15">
        <v>-0.114</v>
      </c>
    </row>
    <row r="21" spans="1:2" x14ac:dyDescent="0.25">
      <c r="A21" s="15">
        <v>0.41570093457943924</v>
      </c>
      <c r="B21" s="15">
        <v>-0.14099999999999999</v>
      </c>
    </row>
    <row r="22" spans="1:2" x14ac:dyDescent="0.25">
      <c r="A22" s="15">
        <v>0.44168224299065417</v>
      </c>
      <c r="B22" s="15">
        <v>-0.20799999999999999</v>
      </c>
    </row>
    <row r="23" spans="1:2" x14ac:dyDescent="0.25">
      <c r="A23" s="15">
        <v>0.46766355140186916</v>
      </c>
      <c r="B23" s="15">
        <v>-0.26100000000000001</v>
      </c>
    </row>
    <row r="24" spans="1:2" x14ac:dyDescent="0.25">
      <c r="A24" s="15">
        <v>0.49364485981308409</v>
      </c>
      <c r="B24" s="15">
        <v>-0.35499999999999998</v>
      </c>
    </row>
    <row r="25" spans="1:2" x14ac:dyDescent="0.25">
      <c r="A25" s="15">
        <v>0.51962616822429908</v>
      </c>
      <c r="B25" s="15">
        <v>-0.41199999999999998</v>
      </c>
    </row>
    <row r="26" spans="1:2" x14ac:dyDescent="0.25">
      <c r="A26" s="15">
        <v>0.54560747663551401</v>
      </c>
      <c r="B26" s="15">
        <v>-0.51500000000000001</v>
      </c>
    </row>
    <row r="27" spans="1:2" x14ac:dyDescent="0.25">
      <c r="A27" s="15">
        <v>0.57158878504672894</v>
      </c>
      <c r="B27" s="15">
        <v>-0.57499999999999996</v>
      </c>
    </row>
    <row r="28" spans="1:2" x14ac:dyDescent="0.25">
      <c r="A28" s="15">
        <v>0.59757009345794387</v>
      </c>
      <c r="B28" s="15">
        <v>-0.68899999999999995</v>
      </c>
    </row>
    <row r="29" spans="1:2" x14ac:dyDescent="0.25">
      <c r="A29" s="15">
        <v>0.62355140186915881</v>
      </c>
      <c r="B29" s="15">
        <v>-0.748</v>
      </c>
    </row>
    <row r="30" spans="1:2" x14ac:dyDescent="0.25">
      <c r="A30" s="15">
        <v>0.64953271028037385</v>
      </c>
      <c r="B30" s="15">
        <v>-0.79300000000000004</v>
      </c>
    </row>
    <row r="31" spans="1:2" x14ac:dyDescent="0.25">
      <c r="A31" s="15">
        <v>0.67551401869158878</v>
      </c>
      <c r="B31" s="15">
        <v>-0.89200000000000002</v>
      </c>
    </row>
    <row r="32" spans="1:2" x14ac:dyDescent="0.25">
      <c r="A32" s="15">
        <v>0.70149532710280371</v>
      </c>
      <c r="B32" s="15">
        <v>-0.96</v>
      </c>
    </row>
    <row r="33" spans="1:2" x14ac:dyDescent="0.25">
      <c r="A33" s="15">
        <v>0.72747663551401864</v>
      </c>
      <c r="B33" s="15">
        <v>-0.99399999999999999</v>
      </c>
    </row>
    <row r="34" spans="1:2" x14ac:dyDescent="0.25">
      <c r="A34" s="15">
        <v>0.75345794392523358</v>
      </c>
      <c r="B34" s="15">
        <v>-1.0680000000000001</v>
      </c>
    </row>
    <row r="35" spans="1:2" x14ac:dyDescent="0.25">
      <c r="A35" s="15">
        <v>0.77943925233644862</v>
      </c>
      <c r="B35" s="15">
        <v>-1.1499999999999999</v>
      </c>
    </row>
    <row r="36" spans="1:2" x14ac:dyDescent="0.25">
      <c r="A36" s="15">
        <v>0.80542056074766355</v>
      </c>
      <c r="B36" s="15">
        <v>-1.175</v>
      </c>
    </row>
    <row r="37" spans="1:2" x14ac:dyDescent="0.25">
      <c r="A37" s="15">
        <v>0.83140186915887848</v>
      </c>
      <c r="B37" s="15">
        <v>-1.214</v>
      </c>
    </row>
    <row r="38" spans="1:2" x14ac:dyDescent="0.25">
      <c r="A38" s="15">
        <v>0.85738317757009341</v>
      </c>
      <c r="B38" s="15">
        <v>-1.2629999999999999</v>
      </c>
    </row>
    <row r="39" spans="1:2" x14ac:dyDescent="0.25">
      <c r="A39" s="15">
        <v>0.88336448598130834</v>
      </c>
      <c r="B39" s="15">
        <v>-1.3420000000000001</v>
      </c>
    </row>
    <row r="40" spans="1:2" x14ac:dyDescent="0.25">
      <c r="A40" s="15">
        <v>0.90934579439252328</v>
      </c>
      <c r="B40" s="15">
        <v>-1.397</v>
      </c>
    </row>
    <row r="41" spans="1:2" x14ac:dyDescent="0.25">
      <c r="A41" s="15">
        <v>0.93532710280373832</v>
      </c>
      <c r="B41" s="15">
        <v>-1.42</v>
      </c>
    </row>
    <row r="42" spans="1:2" x14ac:dyDescent="0.25">
      <c r="A42" s="15">
        <v>0.96130841121495325</v>
      </c>
      <c r="B42" s="15">
        <v>-1.4450000000000001</v>
      </c>
    </row>
    <row r="43" spans="1:2" x14ac:dyDescent="0.25">
      <c r="A43" s="15">
        <v>0.98728971962616818</v>
      </c>
      <c r="B43" s="15">
        <v>-1.4830000000000001</v>
      </c>
    </row>
    <row r="44" spans="1:2" x14ac:dyDescent="0.25">
      <c r="A44" s="15">
        <v>1.0132710280373831</v>
      </c>
      <c r="B44" s="15">
        <v>-1.5169999999999999</v>
      </c>
    </row>
    <row r="45" spans="1:2" x14ac:dyDescent="0.25">
      <c r="A45" s="15">
        <v>1.0392523364485982</v>
      </c>
      <c r="B45" s="15">
        <v>-1.546</v>
      </c>
    </row>
    <row r="46" spans="1:2" x14ac:dyDescent="0.25">
      <c r="A46" s="15">
        <v>1.065233644859813</v>
      </c>
      <c r="B46" s="15">
        <v>-1.575</v>
      </c>
    </row>
    <row r="47" spans="1:2" x14ac:dyDescent="0.25">
      <c r="A47" s="15">
        <v>1.091214953271028</v>
      </c>
      <c r="B47" s="15">
        <v>-1.6220000000000001</v>
      </c>
    </row>
    <row r="48" spans="1:2" x14ac:dyDescent="0.25">
      <c r="A48" s="15">
        <v>1.1171962616822428</v>
      </c>
      <c r="B48" s="15">
        <v>-1.6559999999999999</v>
      </c>
    </row>
    <row r="49" spans="1:2" x14ac:dyDescent="0.25">
      <c r="A49" s="15">
        <v>1.1431775700934579</v>
      </c>
      <c r="B49" s="15">
        <v>-1.679</v>
      </c>
    </row>
    <row r="50" spans="1:2" x14ac:dyDescent="0.25">
      <c r="A50" s="15">
        <v>1.1691588785046729</v>
      </c>
      <c r="B50" s="15">
        <v>-1.681</v>
      </c>
    </row>
    <row r="51" spans="1:2" x14ac:dyDescent="0.25">
      <c r="A51" s="15">
        <v>1.1951401869158877</v>
      </c>
      <c r="B51" s="15">
        <v>-1.7210000000000001</v>
      </c>
    </row>
    <row r="52" spans="1:2" x14ac:dyDescent="0.25">
      <c r="A52" s="15">
        <v>1.2211214953271028</v>
      </c>
      <c r="B52" s="15">
        <v>-1.7529999999999999</v>
      </c>
    </row>
    <row r="53" spans="1:2" x14ac:dyDescent="0.25">
      <c r="A53" s="15">
        <v>1.2471028037383176</v>
      </c>
      <c r="B53" s="15">
        <v>-1.772</v>
      </c>
    </row>
    <row r="54" spans="1:2" x14ac:dyDescent="0.25">
      <c r="A54" s="15">
        <v>1.2730841121495327</v>
      </c>
      <c r="B54" s="15">
        <v>-1.78</v>
      </c>
    </row>
    <row r="55" spans="1:2" x14ac:dyDescent="0.25">
      <c r="A55" s="15">
        <v>1.2990654205607477</v>
      </c>
      <c r="B55" s="15">
        <v>-1.796</v>
      </c>
    </row>
    <row r="56" spans="1:2" x14ac:dyDescent="0.25">
      <c r="A56" s="15">
        <v>1.3250467289719625</v>
      </c>
      <c r="B56" s="15">
        <v>-1.8149999999999999</v>
      </c>
    </row>
    <row r="57" spans="1:2" x14ac:dyDescent="0.25">
      <c r="A57" s="15">
        <v>1.3510280373831776</v>
      </c>
      <c r="B57" s="15">
        <v>-1.87</v>
      </c>
    </row>
    <row r="58" spans="1:2" x14ac:dyDescent="0.25">
      <c r="A58" s="15">
        <v>1.3770093457943924</v>
      </c>
      <c r="B58" s="15">
        <v>-1.875</v>
      </c>
    </row>
    <row r="59" spans="1:2" x14ac:dyDescent="0.25">
      <c r="A59" s="15">
        <v>1.4029906542056074</v>
      </c>
      <c r="B59" s="15">
        <v>-1.8919999999999999</v>
      </c>
    </row>
    <row r="60" spans="1:2" x14ac:dyDescent="0.25">
      <c r="A60" s="15">
        <v>1.4289719626168225</v>
      </c>
      <c r="B60" s="15">
        <v>-1.895</v>
      </c>
    </row>
    <row r="61" spans="1:2" x14ac:dyDescent="0.25">
      <c r="A61" s="15">
        <v>1.4549532710280373</v>
      </c>
      <c r="B61" s="15">
        <v>-1.92</v>
      </c>
    </row>
    <row r="62" spans="1:2" x14ac:dyDescent="0.25">
      <c r="A62" s="15">
        <v>1.4809345794392523</v>
      </c>
      <c r="B62" s="15">
        <v>-1.9419999999999999</v>
      </c>
    </row>
    <row r="63" spans="1:2" x14ac:dyDescent="0.25">
      <c r="A63" s="15">
        <v>1.5069158878504672</v>
      </c>
      <c r="B63" s="15">
        <v>-1.9730000000000001</v>
      </c>
    </row>
    <row r="64" spans="1:2" x14ac:dyDescent="0.25">
      <c r="A64" s="15">
        <v>1.5328971962616822</v>
      </c>
      <c r="B64" s="15">
        <v>-1.954</v>
      </c>
    </row>
    <row r="65" spans="1:2" x14ac:dyDescent="0.25">
      <c r="A65" s="15">
        <v>1.5588785046728972</v>
      </c>
      <c r="B65" s="15">
        <v>-1.9830000000000001</v>
      </c>
    </row>
    <row r="66" spans="1:2" x14ac:dyDescent="0.25">
      <c r="A66" s="15">
        <v>1.5848598130841121</v>
      </c>
      <c r="B66" s="15">
        <v>-1.996</v>
      </c>
    </row>
    <row r="67" spans="1:2" x14ac:dyDescent="0.25">
      <c r="A67" s="15">
        <v>1.6108411214953271</v>
      </c>
      <c r="B67" s="15">
        <v>-2.0030000000000001</v>
      </c>
    </row>
    <row r="68" spans="1:2" x14ac:dyDescent="0.25">
      <c r="A68" s="15">
        <v>1.6368224299065419</v>
      </c>
      <c r="B68" s="15">
        <v>-2.0070000000000001</v>
      </c>
    </row>
    <row r="69" spans="1:2" x14ac:dyDescent="0.25">
      <c r="A69" s="15">
        <v>1.662803738317757</v>
      </c>
      <c r="B69" s="15">
        <v>-2.0379999999999998</v>
      </c>
    </row>
    <row r="70" spans="1:2" x14ac:dyDescent="0.25">
      <c r="A70" s="15">
        <v>1.6887850467289718</v>
      </c>
      <c r="B70" s="15">
        <v>-2.0299999999999998</v>
      </c>
    </row>
    <row r="71" spans="1:2" x14ac:dyDescent="0.25">
      <c r="A71" s="15">
        <v>1.7147663551401868</v>
      </c>
      <c r="B71" s="15">
        <v>-2.0609999999999999</v>
      </c>
    </row>
    <row r="72" spans="1:2" x14ac:dyDescent="0.25">
      <c r="A72" s="15">
        <v>1.7407476635514019</v>
      </c>
      <c r="B72" s="15">
        <v>-2.0659999999999998</v>
      </c>
    </row>
    <row r="73" spans="1:2" x14ac:dyDescent="0.25">
      <c r="A73" s="15">
        <v>1.7667289719626167</v>
      </c>
      <c r="B73" s="15">
        <v>-2.0670000000000002</v>
      </c>
    </row>
    <row r="74" spans="1:2" x14ac:dyDescent="0.25">
      <c r="A74" s="15">
        <v>1.7927102803738317</v>
      </c>
      <c r="B74" s="15">
        <v>-2.0750000000000002</v>
      </c>
    </row>
    <row r="75" spans="1:2" x14ac:dyDescent="0.25">
      <c r="A75" s="15">
        <v>1.8186915887850466</v>
      </c>
      <c r="B75" s="15">
        <v>-2.0939999999999999</v>
      </c>
    </row>
    <row r="76" spans="1:2" x14ac:dyDescent="0.25">
      <c r="A76" s="15">
        <v>1.8446728971962616</v>
      </c>
      <c r="B76" s="15">
        <v>-2.1110000000000002</v>
      </c>
    </row>
    <row r="77" spans="1:2" x14ac:dyDescent="0.25">
      <c r="A77" s="15">
        <v>1.8706542056074766</v>
      </c>
      <c r="B77" s="15">
        <v>-2.0920000000000001</v>
      </c>
    </row>
    <row r="78" spans="1:2" x14ac:dyDescent="0.25">
      <c r="A78" s="15">
        <v>1.8966355140186915</v>
      </c>
      <c r="B78" s="15">
        <v>-2.1349999999999998</v>
      </c>
    </row>
    <row r="79" spans="1:2" x14ac:dyDescent="0.25">
      <c r="A79" s="15">
        <v>1.9226168224299065</v>
      </c>
      <c r="B79" s="15">
        <v>-2.1219999999999999</v>
      </c>
    </row>
    <row r="80" spans="1:2" x14ac:dyDescent="0.25">
      <c r="A80" s="15">
        <v>1.9485981308411213</v>
      </c>
      <c r="B80" s="15">
        <v>-2.1379999999999999</v>
      </c>
    </row>
    <row r="81" spans="1:2" x14ac:dyDescent="0.25">
      <c r="A81" s="15">
        <v>1.9745794392523364</v>
      </c>
      <c r="B81" s="15">
        <v>-2.1309999999999998</v>
      </c>
    </row>
    <row r="82" spans="1:2" x14ac:dyDescent="0.25">
      <c r="A82" s="15">
        <v>2.0005607476635512</v>
      </c>
      <c r="B82" s="15">
        <v>-2.1619999999999999</v>
      </c>
    </row>
    <row r="83" spans="1:2" x14ac:dyDescent="0.25">
      <c r="A83" s="15">
        <v>2.0265420560747662</v>
      </c>
      <c r="B83" s="15">
        <v>-2.1659999999999999</v>
      </c>
    </row>
    <row r="84" spans="1:2" x14ac:dyDescent="0.25">
      <c r="A84" s="15">
        <v>2.0525233644859813</v>
      </c>
      <c r="B84" s="15">
        <v>-2.17</v>
      </c>
    </row>
    <row r="85" spans="1:2" x14ac:dyDescent="0.25">
      <c r="A85" s="15">
        <v>2.0785046728971963</v>
      </c>
      <c r="B85" s="15">
        <v>-2.1850000000000001</v>
      </c>
    </row>
    <row r="86" spans="1:2" x14ac:dyDescent="0.25">
      <c r="A86" s="15">
        <v>2.1044859813084109</v>
      </c>
      <c r="B86" s="15">
        <v>-2.2000000000000002</v>
      </c>
    </row>
    <row r="87" spans="1:2" x14ac:dyDescent="0.25">
      <c r="A87" s="15">
        <v>2.130467289719626</v>
      </c>
      <c r="B87" s="15">
        <v>-2.1930000000000001</v>
      </c>
    </row>
    <row r="88" spans="1:2" x14ac:dyDescent="0.25">
      <c r="A88" s="15">
        <v>2.156448598130841</v>
      </c>
      <c r="B88" s="15">
        <v>-2.1970000000000001</v>
      </c>
    </row>
    <row r="89" spans="1:2" x14ac:dyDescent="0.25">
      <c r="A89" s="15">
        <v>2.182429906542056</v>
      </c>
      <c r="B89" s="15">
        <v>-2.206</v>
      </c>
    </row>
    <row r="90" spans="1:2" x14ac:dyDescent="0.25">
      <c r="A90" s="15">
        <v>2.2084112149532711</v>
      </c>
      <c r="B90" s="15">
        <v>-2.2269999999999999</v>
      </c>
    </row>
    <row r="91" spans="1:2" x14ac:dyDescent="0.25">
      <c r="A91" s="15">
        <v>2.2343925233644857</v>
      </c>
      <c r="B91" s="15">
        <v>-2.226</v>
      </c>
    </row>
    <row r="92" spans="1:2" x14ac:dyDescent="0.25">
      <c r="A92" s="15">
        <v>2.2603738317757007</v>
      </c>
      <c r="B92" s="15">
        <v>-2.2360000000000002</v>
      </c>
    </row>
    <row r="93" spans="1:2" x14ac:dyDescent="0.25">
      <c r="A93" s="15">
        <v>2.2863551401869158</v>
      </c>
      <c r="B93" s="15">
        <v>-2.2130000000000001</v>
      </c>
    </row>
    <row r="94" spans="1:2" x14ac:dyDescent="0.25">
      <c r="A94" s="15">
        <v>2.3123364485981308</v>
      </c>
      <c r="B94" s="15">
        <v>-2.2639999999999998</v>
      </c>
    </row>
    <row r="95" spans="1:2" x14ac:dyDescent="0.25">
      <c r="A95" s="15">
        <v>2.3383177570093459</v>
      </c>
      <c r="B95" s="15">
        <v>-2.2469999999999999</v>
      </c>
    </row>
    <row r="96" spans="1:2" x14ac:dyDescent="0.25">
      <c r="A96" s="15">
        <v>2.3642990654205605</v>
      </c>
      <c r="B96" s="15">
        <v>-2.2440000000000002</v>
      </c>
    </row>
    <row r="97" spans="1:2" x14ac:dyDescent="0.25">
      <c r="A97" s="15">
        <v>2.3902803738317755</v>
      </c>
      <c r="B97" s="15">
        <v>-2.266</v>
      </c>
    </row>
    <row r="98" spans="1:2" x14ac:dyDescent="0.25">
      <c r="A98" s="15">
        <v>2.4162616822429905</v>
      </c>
      <c r="B98" s="15">
        <v>-2.2690000000000001</v>
      </c>
    </row>
    <row r="99" spans="1:2" x14ac:dyDescent="0.25">
      <c r="A99" s="15">
        <v>2.4422429906542056</v>
      </c>
      <c r="B99" s="15">
        <v>-2.2810000000000001</v>
      </c>
    </row>
    <row r="100" spans="1:2" x14ac:dyDescent="0.25">
      <c r="A100" s="15">
        <v>2.4682242990654206</v>
      </c>
      <c r="B100" s="15">
        <v>-2.25</v>
      </c>
    </row>
    <row r="101" spans="1:2" x14ac:dyDescent="0.25">
      <c r="A101" s="15">
        <v>2.4942056074766352</v>
      </c>
      <c r="B101" s="15">
        <v>-2.286</v>
      </c>
    </row>
    <row r="102" spans="1:2" x14ac:dyDescent="0.25">
      <c r="A102" s="15">
        <v>2.5201869158878503</v>
      </c>
      <c r="B102" s="15">
        <v>-2.286</v>
      </c>
    </row>
    <row r="103" spans="1:2" x14ac:dyDescent="0.25">
      <c r="A103" s="15">
        <v>2.5461682242990653</v>
      </c>
      <c r="B103" s="15">
        <v>-2.2690000000000001</v>
      </c>
    </row>
    <row r="104" spans="1:2" x14ac:dyDescent="0.25">
      <c r="A104" s="15">
        <v>2.5721495327102804</v>
      </c>
      <c r="B104" s="15">
        <v>-2.3069999999999999</v>
      </c>
    </row>
    <row r="105" spans="1:2" x14ac:dyDescent="0.25">
      <c r="A105" s="15">
        <v>2.5981308411214954</v>
      </c>
      <c r="B105" s="15">
        <v>-2.2879999999999998</v>
      </c>
    </row>
    <row r="106" spans="1:2" x14ac:dyDescent="0.25">
      <c r="A106" s="15">
        <v>2.62411214953271</v>
      </c>
      <c r="B106" s="15">
        <v>-2.2989999999999999</v>
      </c>
    </row>
    <row r="107" spans="1:2" x14ac:dyDescent="0.25">
      <c r="A107" s="15">
        <v>2.650093457943925</v>
      </c>
      <c r="B107" s="15">
        <v>-2.3159999999999998</v>
      </c>
    </row>
    <row r="108" spans="1:2" x14ac:dyDescent="0.25">
      <c r="A108" s="15">
        <v>2.6760747663551401</v>
      </c>
      <c r="B108" s="15">
        <v>-2.3159999999999998</v>
      </c>
    </row>
    <row r="109" spans="1:2" x14ac:dyDescent="0.25">
      <c r="A109" s="15">
        <v>2.7020560747663551</v>
      </c>
      <c r="B109" s="15">
        <v>-2.3010000000000002</v>
      </c>
    </row>
    <row r="110" spans="1:2" x14ac:dyDescent="0.25">
      <c r="A110" s="15">
        <v>2.7280373831775702</v>
      </c>
      <c r="B110" s="15">
        <v>-2.302</v>
      </c>
    </row>
    <row r="111" spans="1:2" x14ac:dyDescent="0.25">
      <c r="A111" s="15">
        <v>2.7540186915887848</v>
      </c>
      <c r="B111" s="15">
        <v>-2.3290000000000002</v>
      </c>
    </row>
    <row r="112" spans="1:2" x14ac:dyDescent="0.25">
      <c r="A112" s="15">
        <v>2.78</v>
      </c>
      <c r="B112" s="15">
        <v>-2.3119999999999998</v>
      </c>
    </row>
    <row r="113" spans="1:2" x14ac:dyDescent="0.25">
      <c r="A113" s="15">
        <v>2.8059813084112148</v>
      </c>
      <c r="B113" s="15">
        <v>-2.3250000000000002</v>
      </c>
    </row>
    <row r="114" spans="1:2" x14ac:dyDescent="0.25">
      <c r="A114" s="15">
        <v>2.8319626168224299</v>
      </c>
      <c r="B114" s="15">
        <v>-2.3220000000000001</v>
      </c>
    </row>
    <row r="115" spans="1:2" x14ac:dyDescent="0.25">
      <c r="A115" s="15">
        <v>2.8579439252336449</v>
      </c>
      <c r="B115" s="15">
        <v>-2.3250000000000002</v>
      </c>
    </row>
    <row r="116" spans="1:2" x14ac:dyDescent="0.25">
      <c r="A116" s="15">
        <v>2.8839252336448595</v>
      </c>
      <c r="B116" s="15">
        <v>-2.351</v>
      </c>
    </row>
    <row r="117" spans="1:2" x14ac:dyDescent="0.25">
      <c r="A117" s="15">
        <v>2.9099065420560746</v>
      </c>
      <c r="B117" s="15">
        <v>-2.347</v>
      </c>
    </row>
    <row r="118" spans="1:2" x14ac:dyDescent="0.25">
      <c r="A118" s="15">
        <v>2.9358878504672896</v>
      </c>
      <c r="B118" s="15">
        <v>-2.3540000000000001</v>
      </c>
    </row>
    <row r="119" spans="1:2" x14ac:dyDescent="0.25">
      <c r="A119" s="15">
        <v>2.9618691588785047</v>
      </c>
      <c r="B119" s="15">
        <v>-2.3279999999999998</v>
      </c>
    </row>
    <row r="120" spans="1:2" x14ac:dyDescent="0.25">
      <c r="A120" s="15">
        <v>2.9878504672897197</v>
      </c>
      <c r="B120" s="15">
        <v>-2.3490000000000002</v>
      </c>
    </row>
    <row r="121" spans="1:2" x14ac:dyDescent="0.25">
      <c r="A121" s="15">
        <v>3.0138317757009343</v>
      </c>
      <c r="B121" s="15">
        <v>-2.37</v>
      </c>
    </row>
    <row r="122" spans="1:2" x14ac:dyDescent="0.25">
      <c r="A122" s="15">
        <v>3.0398130841121493</v>
      </c>
      <c r="B122" s="15">
        <v>-2.3460000000000001</v>
      </c>
    </row>
    <row r="123" spans="1:2" x14ac:dyDescent="0.25">
      <c r="A123" s="15">
        <v>3.0657943925233644</v>
      </c>
      <c r="B123" s="15">
        <v>-2.3650000000000002</v>
      </c>
    </row>
    <row r="124" spans="1:2" x14ac:dyDescent="0.25">
      <c r="A124" s="15">
        <v>3.0917757009345794</v>
      </c>
      <c r="B124" s="15">
        <v>-2.367</v>
      </c>
    </row>
    <row r="125" spans="1:2" x14ac:dyDescent="0.25">
      <c r="A125" s="15">
        <v>3.1177570093457945</v>
      </c>
      <c r="B125" s="15">
        <v>-2.367</v>
      </c>
    </row>
    <row r="126" spans="1:2" x14ac:dyDescent="0.25">
      <c r="A126" s="15">
        <v>3.1437383177570091</v>
      </c>
      <c r="B126" s="15">
        <v>-2.3730000000000002</v>
      </c>
    </row>
    <row r="127" spans="1:2" x14ac:dyDescent="0.25">
      <c r="A127" s="15">
        <v>3.1697196261682241</v>
      </c>
      <c r="B127" s="15">
        <v>-2.3719999999999999</v>
      </c>
    </row>
    <row r="128" spans="1:2" x14ac:dyDescent="0.25">
      <c r="A128" s="15">
        <v>3.1957009345794392</v>
      </c>
      <c r="B128" s="15">
        <v>-2.3809999999999998</v>
      </c>
    </row>
    <row r="129" spans="1:2" x14ac:dyDescent="0.25">
      <c r="A129" s="15">
        <v>3.2216822429906542</v>
      </c>
      <c r="B129" s="15">
        <v>-2.37</v>
      </c>
    </row>
    <row r="130" spans="1:2" x14ac:dyDescent="0.25">
      <c r="A130" s="15">
        <v>3.2476635514018692</v>
      </c>
      <c r="B130" s="15">
        <v>-2.379</v>
      </c>
    </row>
    <row r="131" spans="1:2" x14ac:dyDescent="0.25">
      <c r="A131" s="15">
        <v>3.2736448598130838</v>
      </c>
      <c r="B131" s="15">
        <v>-2.3940000000000001</v>
      </c>
    </row>
    <row r="132" spans="1:2" x14ac:dyDescent="0.25">
      <c r="A132" s="15">
        <v>3.2996261682242989</v>
      </c>
      <c r="B132" s="15">
        <v>-2.3740000000000001</v>
      </c>
    </row>
    <row r="133" spans="1:2" x14ac:dyDescent="0.25">
      <c r="A133" s="15">
        <v>3.3256074766355139</v>
      </c>
      <c r="B133" s="15">
        <v>-2.3889999999999998</v>
      </c>
    </row>
    <row r="134" spans="1:2" x14ac:dyDescent="0.25">
      <c r="A134" s="15">
        <v>3.351588785046729</v>
      </c>
      <c r="B134" s="15">
        <v>-2.391</v>
      </c>
    </row>
    <row r="135" spans="1:2" x14ac:dyDescent="0.25">
      <c r="A135" s="15">
        <v>3.3775700934579436</v>
      </c>
      <c r="B135" s="15">
        <v>-2.411</v>
      </c>
    </row>
    <row r="136" spans="1:2" x14ac:dyDescent="0.25">
      <c r="A136" s="15">
        <v>3.4035514018691586</v>
      </c>
      <c r="B136" s="15">
        <v>-2.391</v>
      </c>
    </row>
    <row r="137" spans="1:2" x14ac:dyDescent="0.25">
      <c r="A137" s="15">
        <v>3.4295327102803737</v>
      </c>
      <c r="B137" s="15">
        <v>-2.4169999999999998</v>
      </c>
    </row>
    <row r="138" spans="1:2" x14ac:dyDescent="0.25">
      <c r="A138" s="15">
        <v>3.4555140186915887</v>
      </c>
      <c r="B138" s="15">
        <v>-2.4020000000000001</v>
      </c>
    </row>
    <row r="139" spans="1:2" x14ac:dyDescent="0.25">
      <c r="A139" s="15">
        <v>3.4814953271028037</v>
      </c>
      <c r="B139" s="15">
        <v>-2.407</v>
      </c>
    </row>
    <row r="140" spans="1:2" x14ac:dyDescent="0.25">
      <c r="A140" s="15">
        <v>3.5074766355140183</v>
      </c>
      <c r="B140" s="15">
        <v>-2.427</v>
      </c>
    </row>
    <row r="141" spans="1:2" x14ac:dyDescent="0.25">
      <c r="A141" s="15">
        <v>3.5334579439252334</v>
      </c>
      <c r="B141" s="15">
        <v>-2.4129999999999998</v>
      </c>
    </row>
    <row r="142" spans="1:2" x14ac:dyDescent="0.25">
      <c r="A142" s="15">
        <v>3.5594392523364484</v>
      </c>
      <c r="B142" s="15">
        <v>-2.4140000000000001</v>
      </c>
    </row>
    <row r="143" spans="1:2" x14ac:dyDescent="0.25">
      <c r="A143" s="15">
        <v>3.5854205607476635</v>
      </c>
      <c r="B143" s="15">
        <v>-2.4009999999999998</v>
      </c>
    </row>
    <row r="144" spans="1:2" x14ac:dyDescent="0.25">
      <c r="A144" s="15">
        <v>3.6114018691588785</v>
      </c>
      <c r="B144" s="15">
        <v>-2.4140000000000001</v>
      </c>
    </row>
    <row r="145" spans="1:2" x14ac:dyDescent="0.25">
      <c r="A145" s="15">
        <v>3.6373831775700931</v>
      </c>
      <c r="B145" s="15">
        <v>-2.423</v>
      </c>
    </row>
    <row r="146" spans="1:2" x14ac:dyDescent="0.25">
      <c r="A146" s="15">
        <v>3.6633644859813081</v>
      </c>
      <c r="B146" s="15">
        <v>-2.4079999999999999</v>
      </c>
    </row>
    <row r="147" spans="1:2" x14ac:dyDescent="0.25">
      <c r="A147" s="15">
        <v>3.6893457943925232</v>
      </c>
      <c r="B147" s="15">
        <v>-2.4289999999999998</v>
      </c>
    </row>
    <row r="148" spans="1:2" x14ac:dyDescent="0.25">
      <c r="A148" s="15">
        <v>3.7153271028037382</v>
      </c>
      <c r="B148" s="15">
        <v>-2.456</v>
      </c>
    </row>
    <row r="149" spans="1:2" x14ac:dyDescent="0.25">
      <c r="A149" s="15">
        <v>3.7413084112149533</v>
      </c>
      <c r="B149" s="15">
        <v>-2.4369999999999998</v>
      </c>
    </row>
    <row r="150" spans="1:2" x14ac:dyDescent="0.25">
      <c r="A150" s="15">
        <v>3.7672897196261679</v>
      </c>
      <c r="B150" s="15">
        <v>-2.4670000000000001</v>
      </c>
    </row>
    <row r="151" spans="1:2" x14ac:dyDescent="0.25">
      <c r="A151" s="15">
        <v>3.7932710280373829</v>
      </c>
      <c r="B151" s="15">
        <v>-2.4380000000000002</v>
      </c>
    </row>
    <row r="152" spans="1:2" x14ac:dyDescent="0.25">
      <c r="A152" s="15">
        <v>3.819252336448598</v>
      </c>
      <c r="B152" s="15">
        <v>-2.4350000000000001</v>
      </c>
    </row>
    <row r="153" spans="1:2" x14ac:dyDescent="0.25">
      <c r="A153" s="15">
        <v>3.845233644859813</v>
      </c>
      <c r="B153" s="15">
        <v>-2.427</v>
      </c>
    </row>
    <row r="154" spans="1:2" x14ac:dyDescent="0.25">
      <c r="A154" s="15">
        <v>3.871214953271028</v>
      </c>
      <c r="B154" s="15">
        <v>-2.4369999999999998</v>
      </c>
    </row>
    <row r="155" spans="1:2" x14ac:dyDescent="0.25">
      <c r="A155" s="15">
        <v>3.8971962616822426</v>
      </c>
      <c r="B155" s="15">
        <v>-2.448</v>
      </c>
    </row>
    <row r="156" spans="1:2" x14ac:dyDescent="0.25">
      <c r="A156" s="15">
        <v>3.9231775700934577</v>
      </c>
      <c r="B156" s="15">
        <v>-2.4529999999999998</v>
      </c>
    </row>
    <row r="157" spans="1:2" x14ac:dyDescent="0.25">
      <c r="A157" s="15">
        <v>3.9491588785046727</v>
      </c>
      <c r="B157" s="15">
        <v>-2.4420000000000002</v>
      </c>
    </row>
    <row r="158" spans="1:2" x14ac:dyDescent="0.25">
      <c r="A158" s="15">
        <v>3.9751401869158878</v>
      </c>
      <c r="B158" s="15">
        <v>-2.4740000000000002</v>
      </c>
    </row>
    <row r="159" spans="1:2" x14ac:dyDescent="0.25">
      <c r="A159" s="15">
        <v>4.0011214953271024</v>
      </c>
      <c r="B159" s="15">
        <v>-2.4449999999999998</v>
      </c>
    </row>
    <row r="160" spans="1:2" x14ac:dyDescent="0.25">
      <c r="A160" s="15">
        <v>4.0271028037383179</v>
      </c>
      <c r="B160" s="15">
        <v>-2.4470000000000001</v>
      </c>
    </row>
    <row r="161" spans="1:2" x14ac:dyDescent="0.25">
      <c r="A161" s="15">
        <v>4.0530841121495325</v>
      </c>
      <c r="B161" s="15">
        <v>-2.4390000000000001</v>
      </c>
    </row>
    <row r="162" spans="1:2" x14ac:dyDescent="0.25">
      <c r="A162" s="15">
        <v>4.0790654205607471</v>
      </c>
      <c r="B162" s="15">
        <v>-2.4609999999999999</v>
      </c>
    </row>
    <row r="163" spans="1:2" x14ac:dyDescent="0.25">
      <c r="A163" s="15">
        <v>4.1050467289719625</v>
      </c>
      <c r="B163" s="15">
        <v>-2.464</v>
      </c>
    </row>
    <row r="164" spans="1:2" x14ac:dyDescent="0.25">
      <c r="A164" s="15">
        <v>4.1310280373831771</v>
      </c>
      <c r="B164" s="15">
        <v>-2.456</v>
      </c>
    </row>
    <row r="165" spans="1:2" x14ac:dyDescent="0.25">
      <c r="A165" s="15">
        <v>4.1570093457943926</v>
      </c>
      <c r="B165" s="15">
        <v>-2.4660000000000002</v>
      </c>
    </row>
    <row r="166" spans="1:2" x14ac:dyDescent="0.25">
      <c r="A166" s="15">
        <v>4.1829906542056072</v>
      </c>
      <c r="B166" s="15">
        <v>-2.4860000000000002</v>
      </c>
    </row>
    <row r="167" spans="1:2" x14ac:dyDescent="0.25">
      <c r="A167" s="15">
        <v>4.2089719626168218</v>
      </c>
      <c r="B167" s="15">
        <v>-2.4660000000000002</v>
      </c>
    </row>
    <row r="168" spans="1:2" x14ac:dyDescent="0.25">
      <c r="A168" s="15">
        <v>4.2349532710280373</v>
      </c>
      <c r="B168" s="15">
        <v>-2.464</v>
      </c>
    </row>
    <row r="169" spans="1:2" x14ac:dyDescent="0.25">
      <c r="A169" s="15">
        <v>4.2609345794392519</v>
      </c>
      <c r="B169" s="15">
        <v>-2.4940000000000002</v>
      </c>
    </row>
    <row r="170" spans="1:2" x14ac:dyDescent="0.25">
      <c r="A170" s="15">
        <v>4.2869158878504674</v>
      </c>
      <c r="B170" s="15">
        <v>-2.4590000000000001</v>
      </c>
    </row>
    <row r="171" spans="1:2" x14ac:dyDescent="0.25">
      <c r="A171" s="15">
        <v>4.312897196261682</v>
      </c>
      <c r="B171" s="15">
        <v>-2.476</v>
      </c>
    </row>
    <row r="172" spans="1:2" x14ac:dyDescent="0.25">
      <c r="A172" s="15">
        <v>4.3388785046728966</v>
      </c>
      <c r="B172" s="15">
        <v>-2.4569999999999999</v>
      </c>
    </row>
    <row r="173" spans="1:2" x14ac:dyDescent="0.25">
      <c r="A173" s="15">
        <v>4.3648598130841121</v>
      </c>
      <c r="B173" s="15">
        <v>-2.4910000000000001</v>
      </c>
    </row>
    <row r="174" spans="1:2" x14ac:dyDescent="0.25">
      <c r="A174" s="15">
        <v>4.3908411214953267</v>
      </c>
      <c r="B174" s="15">
        <v>-2.4780000000000002</v>
      </c>
    </row>
    <row r="175" spans="1:2" x14ac:dyDescent="0.25">
      <c r="A175" s="15">
        <v>4.4168224299065422</v>
      </c>
      <c r="B175" s="15">
        <v>-2.48</v>
      </c>
    </row>
    <row r="176" spans="1:2" x14ac:dyDescent="0.25">
      <c r="A176" s="15">
        <v>4.4428037383177568</v>
      </c>
      <c r="B176" s="15">
        <v>-2.476</v>
      </c>
    </row>
    <row r="177" spans="1:2" x14ac:dyDescent="0.25">
      <c r="A177" s="15">
        <v>4.4687850467289714</v>
      </c>
      <c r="B177" s="15">
        <v>-2.484</v>
      </c>
    </row>
    <row r="178" spans="1:2" x14ac:dyDescent="0.25">
      <c r="A178" s="15">
        <v>4.4947663551401869</v>
      </c>
      <c r="B178" s="15">
        <v>-2.4750000000000001</v>
      </c>
    </row>
    <row r="179" spans="1:2" x14ac:dyDescent="0.25">
      <c r="A179" s="15">
        <v>4.5207476635514015</v>
      </c>
      <c r="B179" s="15">
        <v>-2.492</v>
      </c>
    </row>
    <row r="180" spans="1:2" x14ac:dyDescent="0.25">
      <c r="A180" s="15">
        <v>4.5467289719626169</v>
      </c>
      <c r="B180" s="15">
        <v>-2.4969999999999999</v>
      </c>
    </row>
    <row r="181" spans="1:2" x14ac:dyDescent="0.25">
      <c r="A181" s="15">
        <v>4.5727102803738315</v>
      </c>
      <c r="B181" s="15">
        <v>-2.4900000000000002</v>
      </c>
    </row>
    <row r="182" spans="1:2" x14ac:dyDescent="0.25">
      <c r="A182" s="15">
        <v>4.5986915887850461</v>
      </c>
      <c r="B182" s="15">
        <v>-2.4950000000000001</v>
      </c>
    </row>
    <row r="183" spans="1:2" x14ac:dyDescent="0.25">
      <c r="A183" s="15">
        <v>4.6246728971962616</v>
      </c>
      <c r="B183" s="15">
        <v>-2.5009999999999999</v>
      </c>
    </row>
    <row r="184" spans="1:2" x14ac:dyDescent="0.25">
      <c r="A184" s="15">
        <v>4.6506542056074762</v>
      </c>
      <c r="B184" s="15">
        <v>-2.4870000000000001</v>
      </c>
    </row>
    <row r="185" spans="1:2" x14ac:dyDescent="0.25">
      <c r="A185" s="15">
        <v>4.6766355140186917</v>
      </c>
      <c r="B185" s="15">
        <v>-2.496</v>
      </c>
    </row>
    <row r="186" spans="1:2" x14ac:dyDescent="0.25">
      <c r="A186" s="15">
        <v>4.7026168224299063</v>
      </c>
      <c r="B186" s="15">
        <v>-2.4889999999999999</v>
      </c>
    </row>
    <row r="187" spans="1:2" x14ac:dyDescent="0.25">
      <c r="A187" s="15">
        <v>4.7285981308411209</v>
      </c>
      <c r="B187" s="15">
        <v>-2.5019999999999998</v>
      </c>
    </row>
    <row r="188" spans="1:2" x14ac:dyDescent="0.25">
      <c r="A188" s="15">
        <v>4.7545794392523364</v>
      </c>
      <c r="B188" s="15">
        <v>-2.5259999999999998</v>
      </c>
    </row>
    <row r="189" spans="1:2" x14ac:dyDescent="0.25">
      <c r="A189" s="15">
        <v>4.780560747663551</v>
      </c>
      <c r="B189" s="15">
        <v>-2.5</v>
      </c>
    </row>
    <row r="190" spans="1:2" x14ac:dyDescent="0.25">
      <c r="A190" s="15">
        <v>4.8065420560747665</v>
      </c>
      <c r="B190" s="15">
        <v>-2.5019999999999998</v>
      </c>
    </row>
    <row r="191" spans="1:2" x14ac:dyDescent="0.25">
      <c r="A191" s="15">
        <v>4.8325233644859811</v>
      </c>
      <c r="B191" s="15">
        <v>-2.5089999999999999</v>
      </c>
    </row>
    <row r="192" spans="1:2" x14ac:dyDescent="0.25">
      <c r="A192" s="15">
        <v>4.8585046728971957</v>
      </c>
      <c r="B192" s="15">
        <v>-2.4990000000000001</v>
      </c>
    </row>
    <row r="193" spans="1:2" x14ac:dyDescent="0.25">
      <c r="A193" s="15">
        <v>4.8844859813084112</v>
      </c>
      <c r="B193" s="15">
        <v>-2.4950000000000001</v>
      </c>
    </row>
    <row r="194" spans="1:2" x14ac:dyDescent="0.25">
      <c r="A194" s="15">
        <v>4.9104672897196258</v>
      </c>
      <c r="B194" s="15">
        <v>-2.5019999999999998</v>
      </c>
    </row>
    <row r="195" spans="1:2" x14ac:dyDescent="0.25">
      <c r="A195" s="15">
        <v>4.9364485981308412</v>
      </c>
      <c r="B195" s="15">
        <v>-2.5</v>
      </c>
    </row>
    <row r="196" spans="1:2" x14ac:dyDescent="0.25">
      <c r="A196" s="15">
        <v>4.9624299065420558</v>
      </c>
      <c r="B196" s="15">
        <v>-2.5049999999999999</v>
      </c>
    </row>
    <row r="197" spans="1:2" x14ac:dyDescent="0.25">
      <c r="A197" s="15">
        <v>4.9884112149532704</v>
      </c>
      <c r="B197" s="15">
        <v>-2.5169999999999999</v>
      </c>
    </row>
    <row r="198" spans="1:2" x14ac:dyDescent="0.25">
      <c r="A198" s="15">
        <v>5.0143925233644859</v>
      </c>
      <c r="B198" s="15">
        <v>-2.5289999999999999</v>
      </c>
    </row>
    <row r="199" spans="1:2" x14ac:dyDescent="0.25">
      <c r="A199" s="15">
        <v>5.0403738317757005</v>
      </c>
      <c r="B199" s="15">
        <v>-2.5179999999999998</v>
      </c>
    </row>
    <row r="200" spans="1:2" x14ac:dyDescent="0.25">
      <c r="A200" s="15">
        <v>5.066355140186916</v>
      </c>
      <c r="B200" s="15">
        <v>-2.5049999999999999</v>
      </c>
    </row>
    <row r="201" spans="1:2" x14ac:dyDescent="0.25">
      <c r="A201" s="15">
        <v>5.0923364485981306</v>
      </c>
      <c r="B201" s="15">
        <v>-2.5150000000000001</v>
      </c>
    </row>
    <row r="202" spans="1:2" x14ac:dyDescent="0.25">
      <c r="A202" s="15">
        <v>5.1183177570093452</v>
      </c>
      <c r="B202" s="15">
        <v>-2.5030000000000001</v>
      </c>
    </row>
    <row r="203" spans="1:2" x14ac:dyDescent="0.25">
      <c r="A203" s="15">
        <v>5.1442990654205607</v>
      </c>
      <c r="B203" s="15">
        <v>-2.5190000000000001</v>
      </c>
    </row>
    <row r="204" spans="1:2" x14ac:dyDescent="0.25">
      <c r="A204" s="15">
        <v>5.1702803738317753</v>
      </c>
      <c r="B204" s="15">
        <v>-2.5230000000000001</v>
      </c>
    </row>
    <row r="205" spans="1:2" x14ac:dyDescent="0.25">
      <c r="A205" s="15">
        <v>5.1962616822429908</v>
      </c>
      <c r="B205" s="15">
        <v>-2.5139999999999998</v>
      </c>
    </row>
    <row r="206" spans="1:2" x14ac:dyDescent="0.25">
      <c r="A206" s="15">
        <v>5.2222429906542054</v>
      </c>
      <c r="B206" s="15">
        <v>-2.5310000000000001</v>
      </c>
    </row>
    <row r="207" spans="1:2" x14ac:dyDescent="0.25">
      <c r="A207" s="15">
        <v>5.24822429906542</v>
      </c>
      <c r="B207" s="15">
        <v>-2.5169999999999999</v>
      </c>
    </row>
    <row r="208" spans="1:2" x14ac:dyDescent="0.25">
      <c r="A208" s="15">
        <v>5.2742056074766355</v>
      </c>
      <c r="B208" s="15">
        <v>-2.528</v>
      </c>
    </row>
    <row r="209" spans="1:2" x14ac:dyDescent="0.25">
      <c r="A209" s="15">
        <v>5.3001869158878501</v>
      </c>
      <c r="B209" s="15">
        <v>-2.5209999999999999</v>
      </c>
    </row>
    <row r="210" spans="1:2" x14ac:dyDescent="0.25">
      <c r="A210" s="15">
        <v>5.3261682242990656</v>
      </c>
      <c r="B210" s="15">
        <v>-2.5059999999999998</v>
      </c>
    </row>
    <row r="211" spans="1:2" x14ac:dyDescent="0.25">
      <c r="A211" s="15">
        <v>5.3521495327102802</v>
      </c>
      <c r="B211" s="15">
        <v>-2.5059999999999998</v>
      </c>
    </row>
    <row r="212" spans="1:2" x14ac:dyDescent="0.25">
      <c r="A212" s="15">
        <v>5.3781308411214948</v>
      </c>
      <c r="B212" s="15">
        <v>-2.524</v>
      </c>
    </row>
    <row r="213" spans="1:2" x14ac:dyDescent="0.25">
      <c r="A213" s="15">
        <v>5.4041121495327102</v>
      </c>
      <c r="B213" s="15">
        <v>-2.5209999999999999</v>
      </c>
    </row>
    <row r="214" spans="1:2" x14ac:dyDescent="0.25">
      <c r="A214" s="15">
        <v>5.4300934579439248</v>
      </c>
      <c r="B214" s="15">
        <v>-2.4980000000000002</v>
      </c>
    </row>
    <row r="215" spans="1:2" x14ac:dyDescent="0.25">
      <c r="A215" s="15">
        <v>5.4560747663551403</v>
      </c>
      <c r="B215" s="15">
        <v>-2.5219999999999998</v>
      </c>
    </row>
    <row r="216" spans="1:2" x14ac:dyDescent="0.25">
      <c r="A216" s="15">
        <v>5.4820560747663549</v>
      </c>
      <c r="B216" s="15">
        <v>-2.5339999999999998</v>
      </c>
    </row>
    <row r="217" spans="1:2" x14ac:dyDescent="0.25">
      <c r="A217" s="15">
        <v>5.5080373831775695</v>
      </c>
      <c r="B217" s="15">
        <v>-2.5430000000000001</v>
      </c>
    </row>
    <row r="218" spans="1:2" x14ac:dyDescent="0.25">
      <c r="A218" s="15">
        <v>5.534018691588785</v>
      </c>
      <c r="B218" s="15">
        <v>-2.5110000000000001</v>
      </c>
    </row>
    <row r="219" spans="1:2" x14ac:dyDescent="0.25">
      <c r="A219" s="15">
        <v>5.56</v>
      </c>
      <c r="B219" s="15">
        <v>-2.5110000000000001</v>
      </c>
    </row>
    <row r="220" spans="1:2" x14ac:dyDescent="0.25">
      <c r="A220" s="15">
        <v>5.5859813084112151</v>
      </c>
      <c r="B220" s="15">
        <v>-2.5110000000000001</v>
      </c>
    </row>
    <row r="221" spans="1:2" x14ac:dyDescent="0.25">
      <c r="A221" s="15">
        <v>5.6119626168224297</v>
      </c>
      <c r="B221" s="15">
        <v>-2.524</v>
      </c>
    </row>
    <row r="222" spans="1:2" x14ac:dyDescent="0.25">
      <c r="A222" s="15">
        <v>5.6379439252336443</v>
      </c>
      <c r="B222" s="15">
        <v>-2.5289999999999999</v>
      </c>
    </row>
    <row r="223" spans="1:2" x14ac:dyDescent="0.25">
      <c r="A223" s="15">
        <v>5.6639252336448598</v>
      </c>
      <c r="B223" s="15">
        <v>-2.4940000000000002</v>
      </c>
    </row>
    <row r="224" spans="1:2" x14ac:dyDescent="0.25">
      <c r="A224" s="15">
        <v>5.6899065420560744</v>
      </c>
      <c r="B224" s="15">
        <v>-2.5299999999999998</v>
      </c>
    </row>
    <row r="225" spans="1:2" x14ac:dyDescent="0.25">
      <c r="A225" s="15">
        <v>5.7158878504672899</v>
      </c>
      <c r="B225" s="15">
        <v>-2.5110000000000001</v>
      </c>
    </row>
    <row r="226" spans="1:2" x14ac:dyDescent="0.25">
      <c r="A226" s="15">
        <v>5.7418691588785045</v>
      </c>
      <c r="B226" s="15">
        <v>-2.5129999999999999</v>
      </c>
    </row>
    <row r="227" spans="1:2" x14ac:dyDescent="0.25">
      <c r="A227" s="15">
        <v>5.7678504672897191</v>
      </c>
      <c r="B227" s="15">
        <v>-2.528</v>
      </c>
    </row>
    <row r="228" spans="1:2" x14ac:dyDescent="0.25">
      <c r="A228" s="15">
        <v>5.7938317757009345</v>
      </c>
      <c r="B228" s="15">
        <v>-2.5329999999999999</v>
      </c>
    </row>
    <row r="229" spans="1:2" x14ac:dyDescent="0.25">
      <c r="A229" s="15">
        <v>5.8198130841121491</v>
      </c>
      <c r="B229" s="15">
        <v>-2.5150000000000001</v>
      </c>
    </row>
    <row r="230" spans="1:2" x14ac:dyDescent="0.25">
      <c r="A230" s="15">
        <v>5.8457943925233646</v>
      </c>
      <c r="B230" s="15">
        <v>-2.5249999999999999</v>
      </c>
    </row>
    <row r="231" spans="1:2" x14ac:dyDescent="0.25">
      <c r="A231" s="15">
        <v>5.8717757009345792</v>
      </c>
      <c r="B231" s="15">
        <v>-2.4990000000000001</v>
      </c>
    </row>
    <row r="232" spans="1:2" x14ac:dyDescent="0.25">
      <c r="A232" s="15">
        <v>5.8977570093457938</v>
      </c>
      <c r="B232" s="15">
        <v>-2.5310000000000001</v>
      </c>
    </row>
    <row r="233" spans="1:2" x14ac:dyDescent="0.25">
      <c r="A233" s="15">
        <v>5.9237383177570093</v>
      </c>
      <c r="B233" s="15">
        <v>-2.5209999999999999</v>
      </c>
    </row>
    <row r="234" spans="1:2" x14ac:dyDescent="0.25">
      <c r="A234" s="15">
        <v>5.9497196261682239</v>
      </c>
      <c r="B234" s="15">
        <v>-2.5169999999999999</v>
      </c>
    </row>
    <row r="235" spans="1:2" x14ac:dyDescent="0.25">
      <c r="A235" s="15">
        <v>5.9757009345794394</v>
      </c>
      <c r="B235" s="15">
        <v>-2.5179999999999998</v>
      </c>
    </row>
    <row r="236" spans="1:2" x14ac:dyDescent="0.25">
      <c r="A236" s="15">
        <v>6.001682242990654</v>
      </c>
      <c r="B236" s="15">
        <v>-2.52</v>
      </c>
    </row>
    <row r="237" spans="1:2" x14ac:dyDescent="0.25">
      <c r="A237" s="15">
        <v>6.0276635514018686</v>
      </c>
      <c r="B237" s="15">
        <v>-2.5179999999999998</v>
      </c>
    </row>
    <row r="238" spans="1:2" x14ac:dyDescent="0.25">
      <c r="A238" s="15">
        <v>6.0536448598130841</v>
      </c>
      <c r="B238" s="15">
        <v>-2.5150000000000001</v>
      </c>
    </row>
    <row r="239" spans="1:2" x14ac:dyDescent="0.25">
      <c r="A239" s="15">
        <v>6.0796261682242987</v>
      </c>
      <c r="B239" s="15">
        <v>-2.5169999999999999</v>
      </c>
    </row>
    <row r="240" spans="1:2" x14ac:dyDescent="0.25">
      <c r="A240" s="15">
        <v>6.1056074766355142</v>
      </c>
      <c r="B240" s="15">
        <v>-2.5129999999999999</v>
      </c>
    </row>
    <row r="241" spans="1:2" x14ac:dyDescent="0.25">
      <c r="A241" s="15">
        <v>6.1315887850467288</v>
      </c>
      <c r="B241" s="15">
        <v>-2.4940000000000002</v>
      </c>
    </row>
    <row r="242" spans="1:2" x14ac:dyDescent="0.25">
      <c r="A242" s="15">
        <v>6.1575700934579434</v>
      </c>
      <c r="B242" s="15">
        <v>-2.4990000000000001</v>
      </c>
    </row>
    <row r="243" spans="1:2" x14ac:dyDescent="0.25">
      <c r="A243" s="15">
        <v>6.1835514018691589</v>
      </c>
      <c r="B243" s="15">
        <v>-2.5099999999999998</v>
      </c>
    </row>
    <row r="244" spans="1:2" x14ac:dyDescent="0.25">
      <c r="A244" s="15">
        <v>6.2095327102803735</v>
      </c>
      <c r="B244" s="15">
        <v>-2.5030000000000001</v>
      </c>
    </row>
    <row r="245" spans="1:2" x14ac:dyDescent="0.25">
      <c r="A245" s="15">
        <v>6.2355140186915889</v>
      </c>
      <c r="B245" s="15">
        <v>-2.5</v>
      </c>
    </row>
    <row r="246" spans="1:2" x14ac:dyDescent="0.25">
      <c r="A246" s="15">
        <v>6.2614953271028035</v>
      </c>
      <c r="B246" s="15">
        <v>-2.4900000000000002</v>
      </c>
    </row>
    <row r="247" spans="1:2" x14ac:dyDescent="0.25">
      <c r="A247" s="15">
        <v>6.2874766355140181</v>
      </c>
      <c r="B247" s="15">
        <v>-2.5070000000000001</v>
      </c>
    </row>
    <row r="248" spans="1:2" x14ac:dyDescent="0.25">
      <c r="A248" s="15">
        <v>6.3134579439252336</v>
      </c>
      <c r="B248" s="15">
        <v>-2.512</v>
      </c>
    </row>
    <row r="249" spans="1:2" x14ac:dyDescent="0.25">
      <c r="A249" s="15">
        <v>6.3394392523364482</v>
      </c>
      <c r="B249" s="15">
        <v>-2.5089999999999999</v>
      </c>
    </row>
    <row r="250" spans="1:2" x14ac:dyDescent="0.25">
      <c r="A250" s="15">
        <v>6.3654205607476637</v>
      </c>
      <c r="B250" s="15">
        <v>-2.52</v>
      </c>
    </row>
    <row r="251" spans="1:2" x14ac:dyDescent="0.25">
      <c r="A251" s="15">
        <v>6.3914018691588783</v>
      </c>
      <c r="B251" s="15">
        <v>-2.5209999999999999</v>
      </c>
    </row>
    <row r="252" spans="1:2" x14ac:dyDescent="0.25">
      <c r="A252" s="15">
        <v>6.4173831775700929</v>
      </c>
      <c r="B252" s="15">
        <v>-2.516</v>
      </c>
    </row>
    <row r="253" spans="1:2" x14ac:dyDescent="0.25">
      <c r="A253" s="15">
        <v>6.4433644859813084</v>
      </c>
      <c r="B253" s="15">
        <v>-2.5209999999999999</v>
      </c>
    </row>
    <row r="254" spans="1:2" x14ac:dyDescent="0.25">
      <c r="A254" s="15">
        <v>6.469345794392523</v>
      </c>
      <c r="B254" s="15">
        <v>-2.5259999999999998</v>
      </c>
    </row>
    <row r="255" spans="1:2" x14ac:dyDescent="0.25">
      <c r="A255" s="15">
        <v>6.4953271028037385</v>
      </c>
      <c r="B255" s="15">
        <v>-2.5139999999999998</v>
      </c>
    </row>
    <row r="256" spans="1:2" x14ac:dyDescent="0.25">
      <c r="A256" s="15">
        <v>6.5213084112149531</v>
      </c>
      <c r="B256" s="15">
        <v>-2.5219999999999998</v>
      </c>
    </row>
    <row r="257" spans="1:2" x14ac:dyDescent="0.25">
      <c r="A257" s="15">
        <v>6.5472897196261677</v>
      </c>
      <c r="B257" s="15">
        <v>-2.5049999999999999</v>
      </c>
    </row>
    <row r="258" spans="1:2" x14ac:dyDescent="0.25">
      <c r="A258" s="15">
        <v>6.5732710280373832</v>
      </c>
      <c r="B258" s="15">
        <v>-2.5110000000000001</v>
      </c>
    </row>
    <row r="259" spans="1:2" x14ac:dyDescent="0.25">
      <c r="A259" s="15">
        <v>6.5992523364485978</v>
      </c>
      <c r="B259" s="15">
        <v>-2.5230000000000001</v>
      </c>
    </row>
    <row r="260" spans="1:2" x14ac:dyDescent="0.25">
      <c r="A260" s="15">
        <v>6.6252336448598124</v>
      </c>
      <c r="B260" s="15">
        <v>-2.508</v>
      </c>
    </row>
    <row r="261" spans="1:2" x14ac:dyDescent="0.25">
      <c r="A261" s="15">
        <v>6.6512149532710279</v>
      </c>
      <c r="B261" s="15">
        <v>-2.4950000000000001</v>
      </c>
    </row>
    <row r="262" spans="1:2" x14ac:dyDescent="0.25">
      <c r="A262" s="15">
        <v>6.6771962616822425</v>
      </c>
      <c r="B262" s="15">
        <v>-2.5129999999999999</v>
      </c>
    </row>
    <row r="263" spans="1:2" x14ac:dyDescent="0.25">
      <c r="A263" s="15">
        <v>6.7031775700934579</v>
      </c>
      <c r="B263" s="15">
        <v>-2.5169999999999999</v>
      </c>
    </row>
    <row r="264" spans="1:2" x14ac:dyDescent="0.25">
      <c r="A264" s="15">
        <v>6.7291588785046725</v>
      </c>
      <c r="B264" s="15">
        <v>-2.5209999999999999</v>
      </c>
    </row>
    <row r="265" spans="1:2" x14ac:dyDescent="0.25">
      <c r="A265" s="15">
        <v>6.7551401869158871</v>
      </c>
      <c r="B265" s="15">
        <v>-2.5150000000000001</v>
      </c>
    </row>
    <row r="266" spans="1:2" x14ac:dyDescent="0.25">
      <c r="A266" s="15">
        <v>6.7811214953271026</v>
      </c>
      <c r="B266" s="15">
        <v>-2.5190000000000001</v>
      </c>
    </row>
    <row r="267" spans="1:2" x14ac:dyDescent="0.25">
      <c r="A267" s="15">
        <v>6.8071028037383172</v>
      </c>
      <c r="B267" s="15">
        <v>-2.532</v>
      </c>
    </row>
    <row r="268" spans="1:2" x14ac:dyDescent="0.25">
      <c r="A268" s="15">
        <v>6.8330841121495327</v>
      </c>
      <c r="B268" s="15">
        <v>-2.5270000000000001</v>
      </c>
    </row>
    <row r="269" spans="1:2" x14ac:dyDescent="0.25">
      <c r="A269" s="15">
        <v>6.8590654205607473</v>
      </c>
      <c r="B269" s="15">
        <v>-2.5169999999999999</v>
      </c>
    </row>
    <row r="270" spans="1:2" x14ac:dyDescent="0.25">
      <c r="A270" s="15">
        <v>6.8850467289719619</v>
      </c>
      <c r="B270" s="15">
        <v>-2.54</v>
      </c>
    </row>
    <row r="271" spans="1:2" x14ac:dyDescent="0.25">
      <c r="A271" s="15">
        <v>6.9110280373831774</v>
      </c>
      <c r="B271" s="15">
        <v>-2.5270000000000001</v>
      </c>
    </row>
    <row r="272" spans="1:2" x14ac:dyDescent="0.25">
      <c r="A272" s="15">
        <v>6.937009345794392</v>
      </c>
      <c r="B272" s="15">
        <v>-2.5369999999999999</v>
      </c>
    </row>
    <row r="273" spans="1:2" x14ac:dyDescent="0.25">
      <c r="A273" s="15">
        <v>6.9629906542056075</v>
      </c>
      <c r="B273" s="15">
        <v>-2.512</v>
      </c>
    </row>
    <row r="274" spans="1:2" x14ac:dyDescent="0.25">
      <c r="A274" s="15">
        <v>6.9889719626168221</v>
      </c>
      <c r="B274" s="15">
        <v>-2.5249999999999999</v>
      </c>
    </row>
    <row r="275" spans="1:2" x14ac:dyDescent="0.25">
      <c r="A275" s="15">
        <v>7.0149532710280367</v>
      </c>
      <c r="B275" s="15">
        <v>-2.5390000000000001</v>
      </c>
    </row>
    <row r="276" spans="1:2" x14ac:dyDescent="0.25">
      <c r="A276" s="15">
        <v>7.0409345794392522</v>
      </c>
      <c r="B276" s="15">
        <v>-2.5230000000000001</v>
      </c>
    </row>
    <row r="277" spans="1:2" x14ac:dyDescent="0.25">
      <c r="A277" s="15">
        <v>7.0669158878504668</v>
      </c>
      <c r="B277" s="15">
        <v>-2.5249999999999999</v>
      </c>
    </row>
    <row r="278" spans="1:2" x14ac:dyDescent="0.25">
      <c r="A278" s="15">
        <v>7.0928971962616822</v>
      </c>
      <c r="B278" s="15">
        <v>-2.52</v>
      </c>
    </row>
    <row r="279" spans="1:2" x14ac:dyDescent="0.25">
      <c r="A279" s="15">
        <v>7.1188785046728968</v>
      </c>
      <c r="B279" s="15">
        <v>-2.5259999999999998</v>
      </c>
    </row>
    <row r="280" spans="1:2" x14ac:dyDescent="0.25">
      <c r="A280" s="15">
        <v>7.1448598130841114</v>
      </c>
      <c r="B280" s="15">
        <v>-2.524</v>
      </c>
    </row>
    <row r="281" spans="1:2" x14ac:dyDescent="0.25">
      <c r="A281" s="15">
        <v>7.1708411214953269</v>
      </c>
      <c r="B281" s="15">
        <v>-2.524</v>
      </c>
    </row>
    <row r="282" spans="1:2" x14ac:dyDescent="0.25">
      <c r="A282" s="15">
        <v>7.1968224299065415</v>
      </c>
      <c r="B282" s="15">
        <v>-2.5150000000000001</v>
      </c>
    </row>
    <row r="283" spans="1:2" x14ac:dyDescent="0.25">
      <c r="A283" s="15">
        <v>7.222803738317757</v>
      </c>
      <c r="B283" s="15">
        <v>-2.5339999999999998</v>
      </c>
    </row>
    <row r="284" spans="1:2" x14ac:dyDescent="0.25">
      <c r="A284" s="15">
        <v>7.2487850467289716</v>
      </c>
      <c r="B284" s="15">
        <v>-2.5169999999999999</v>
      </c>
    </row>
    <row r="285" spans="1:2" x14ac:dyDescent="0.25">
      <c r="A285" s="15">
        <v>7.2747663551401862</v>
      </c>
      <c r="B285" s="15">
        <v>-2.5030000000000001</v>
      </c>
    </row>
    <row r="286" spans="1:2" x14ac:dyDescent="0.25">
      <c r="A286" s="15">
        <v>7.3007476635514017</v>
      </c>
      <c r="B286" s="15">
        <v>-2.528</v>
      </c>
    </row>
    <row r="287" spans="1:2" x14ac:dyDescent="0.25">
      <c r="A287" s="15">
        <v>7.3267289719626163</v>
      </c>
      <c r="B287" s="15">
        <v>-2.5030000000000001</v>
      </c>
    </row>
    <row r="288" spans="1:2" x14ac:dyDescent="0.25">
      <c r="A288" s="15">
        <v>7.3527102803738318</v>
      </c>
      <c r="B288" s="15">
        <v>-2.4849999999999999</v>
      </c>
    </row>
    <row r="289" spans="1:2" x14ac:dyDescent="0.25">
      <c r="A289" s="15">
        <v>7.3786915887850464</v>
      </c>
      <c r="B289" s="15">
        <v>-2.4620000000000002</v>
      </c>
    </row>
    <row r="290" spans="1:2" x14ac:dyDescent="0.25">
      <c r="A290" s="15">
        <v>7.404672897196261</v>
      </c>
      <c r="B290" s="15">
        <v>-2.4430000000000001</v>
      </c>
    </row>
    <row r="291" spans="1:2" x14ac:dyDescent="0.25">
      <c r="A291" s="15">
        <v>7.4306542056074765</v>
      </c>
      <c r="B291" s="15">
        <v>-2.403</v>
      </c>
    </row>
    <row r="292" spans="1:2" x14ac:dyDescent="0.25">
      <c r="A292" s="15">
        <v>7.4566355140186911</v>
      </c>
      <c r="B292" s="15">
        <v>-2.3820000000000001</v>
      </c>
    </row>
    <row r="293" spans="1:2" x14ac:dyDescent="0.25">
      <c r="A293" s="15">
        <v>7.4826168224299066</v>
      </c>
      <c r="B293" s="15">
        <v>-2.335</v>
      </c>
    </row>
    <row r="294" spans="1:2" x14ac:dyDescent="0.25">
      <c r="A294" s="15">
        <v>7.5085981308411212</v>
      </c>
      <c r="B294" s="15">
        <v>-2.3050000000000002</v>
      </c>
    </row>
    <row r="295" spans="1:2" x14ac:dyDescent="0.25">
      <c r="A295" s="15">
        <v>7.5345794392523358</v>
      </c>
      <c r="B295" s="15">
        <v>-2.258</v>
      </c>
    </row>
    <row r="296" spans="1:2" x14ac:dyDescent="0.25">
      <c r="A296" s="15">
        <v>7.5605607476635512</v>
      </c>
      <c r="B296" s="15">
        <v>-2.1850000000000001</v>
      </c>
    </row>
    <row r="297" spans="1:2" x14ac:dyDescent="0.25">
      <c r="A297" s="15">
        <v>7.5865420560747658</v>
      </c>
      <c r="B297" s="15">
        <v>-2.161</v>
      </c>
    </row>
    <row r="298" spans="1:2" x14ac:dyDescent="0.25">
      <c r="A298" s="15">
        <v>7.6125233644859813</v>
      </c>
      <c r="B298" s="15">
        <v>-2.1070000000000002</v>
      </c>
    </row>
    <row r="299" spans="1:2" x14ac:dyDescent="0.25">
      <c r="A299" s="15">
        <v>7.6385046728971959</v>
      </c>
      <c r="B299" s="15">
        <v>-2.0470000000000002</v>
      </c>
    </row>
    <row r="300" spans="1:2" x14ac:dyDescent="0.25">
      <c r="A300" s="15">
        <v>7.6644859813084105</v>
      </c>
      <c r="B300" s="15">
        <v>-1.9750000000000001</v>
      </c>
    </row>
    <row r="301" spans="1:2" x14ac:dyDescent="0.25">
      <c r="A301" s="15">
        <v>7.690467289719626</v>
      </c>
      <c r="B301" s="15">
        <v>-1.9259999999999999</v>
      </c>
    </row>
    <row r="302" spans="1:2" x14ac:dyDescent="0.25">
      <c r="A302" s="15">
        <v>7.7164485981308406</v>
      </c>
      <c r="B302" s="15">
        <v>-1.88</v>
      </c>
    </row>
    <row r="303" spans="1:2" x14ac:dyDescent="0.25">
      <c r="A303" s="15">
        <v>7.7424299065420561</v>
      </c>
      <c r="B303" s="15">
        <v>-1.833</v>
      </c>
    </row>
    <row r="304" spans="1:2" x14ac:dyDescent="0.25">
      <c r="A304" s="15">
        <v>7.7684112149532707</v>
      </c>
      <c r="B304" s="15">
        <v>-1.8120000000000001</v>
      </c>
    </row>
    <row r="305" spans="1:2" x14ac:dyDescent="0.25">
      <c r="A305" s="15">
        <v>7.7943925233644853</v>
      </c>
      <c r="B305" s="15">
        <v>-1.76</v>
      </c>
    </row>
    <row r="306" spans="1:2" x14ac:dyDescent="0.25">
      <c r="A306" s="15">
        <v>7.8203738317757008</v>
      </c>
      <c r="B306" s="15">
        <v>-1.742</v>
      </c>
    </row>
    <row r="307" spans="1:2" x14ac:dyDescent="0.25">
      <c r="A307" s="15">
        <v>7.8463551401869154</v>
      </c>
      <c r="B307" s="15">
        <v>-1.7</v>
      </c>
    </row>
    <row r="308" spans="1:2" x14ac:dyDescent="0.25">
      <c r="A308" s="15">
        <v>7.8723364485981309</v>
      </c>
      <c r="B308" s="15">
        <v>-1.681</v>
      </c>
    </row>
    <row r="309" spans="1:2" x14ac:dyDescent="0.25">
      <c r="A309" s="15">
        <v>7.8983177570093455</v>
      </c>
      <c r="B309" s="15">
        <v>-1.66</v>
      </c>
    </row>
    <row r="310" spans="1:2" x14ac:dyDescent="0.25">
      <c r="A310" s="15">
        <v>7.9242990654205601</v>
      </c>
      <c r="B310" s="15">
        <v>-1.6259999999999999</v>
      </c>
    </row>
    <row r="311" spans="1:2" x14ac:dyDescent="0.25">
      <c r="A311" s="15">
        <v>7.9502803738317755</v>
      </c>
      <c r="B311" s="15">
        <v>-1.609</v>
      </c>
    </row>
    <row r="312" spans="1:2" x14ac:dyDescent="0.25">
      <c r="A312" s="15">
        <v>7.9762616822429901</v>
      </c>
      <c r="B312" s="15">
        <v>-1.589</v>
      </c>
    </row>
    <row r="313" spans="1:2" x14ac:dyDescent="0.25">
      <c r="A313" s="15">
        <v>8.0022429906542047</v>
      </c>
      <c r="B313" s="15">
        <v>-1.5589999999999999</v>
      </c>
    </row>
    <row r="314" spans="1:2" x14ac:dyDescent="0.25">
      <c r="A314" s="15">
        <v>8.0282242990654193</v>
      </c>
      <c r="B314" s="15">
        <v>-1.5329999999999999</v>
      </c>
    </row>
    <row r="315" spans="1:2" x14ac:dyDescent="0.25">
      <c r="A315" s="15">
        <v>8.0542056074766357</v>
      </c>
      <c r="B315" s="15">
        <v>-1.222</v>
      </c>
    </row>
    <row r="316" spans="1:2" x14ac:dyDescent="0.25">
      <c r="A316" s="15">
        <v>8.0801869158878503</v>
      </c>
      <c r="B316" s="15">
        <v>-1.42</v>
      </c>
    </row>
    <row r="317" spans="1:2" x14ac:dyDescent="0.25">
      <c r="A317" s="15">
        <v>8.1061682242990649</v>
      </c>
      <c r="B317" s="15">
        <v>-1.3620000000000001</v>
      </c>
    </row>
    <row r="318" spans="1:2" x14ac:dyDescent="0.25">
      <c r="A318" s="15">
        <v>8.1321495327102795</v>
      </c>
      <c r="B318" s="15">
        <v>-1.268</v>
      </c>
    </row>
    <row r="319" spans="1:2" x14ac:dyDescent="0.25">
      <c r="A319" s="15">
        <v>8.1581308411214941</v>
      </c>
      <c r="B319" s="15">
        <v>-1.1579999999999999</v>
      </c>
    </row>
    <row r="320" spans="1:2" x14ac:dyDescent="0.25">
      <c r="A320" s="15">
        <v>8.1841121495327105</v>
      </c>
      <c r="B320" s="15">
        <v>-0.995</v>
      </c>
    </row>
    <row r="321" spans="1:2" x14ac:dyDescent="0.25">
      <c r="A321" s="15">
        <v>8.2100934579439251</v>
      </c>
      <c r="B321" s="15">
        <v>-0.82499999999999996</v>
      </c>
    </row>
    <row r="322" spans="1:2" x14ac:dyDescent="0.25">
      <c r="A322" s="15">
        <v>8.2360747663551397</v>
      </c>
      <c r="B322" s="15">
        <v>-0.53100000000000003</v>
      </c>
    </row>
    <row r="323" spans="1:2" x14ac:dyDescent="0.25">
      <c r="A323" s="15">
        <v>8.2620560747663543</v>
      </c>
      <c r="B323" s="15">
        <v>0.30099999999999999</v>
      </c>
    </row>
    <row r="324" spans="1:2" x14ac:dyDescent="0.25">
      <c r="A324" s="15">
        <v>8.2880373831775689</v>
      </c>
      <c r="B324" s="15">
        <v>0.24199999999999999</v>
      </c>
    </row>
    <row r="325" spans="1:2" x14ac:dyDescent="0.25">
      <c r="A325" s="15">
        <v>8.3140186915887853</v>
      </c>
      <c r="B325" s="15">
        <v>0.34699999999999998</v>
      </c>
    </row>
    <row r="326" spans="1:2" x14ac:dyDescent="0.25">
      <c r="A326" s="15">
        <v>8.34</v>
      </c>
      <c r="B326" s="15">
        <v>0.628</v>
      </c>
    </row>
    <row r="327" spans="1:2" x14ac:dyDescent="0.25">
      <c r="A327" s="15">
        <v>8.3659813084112145</v>
      </c>
      <c r="B327" s="15">
        <v>1.01</v>
      </c>
    </row>
    <row r="328" spans="1:2" x14ac:dyDescent="0.25">
      <c r="A328" s="15">
        <v>8.3919626168224291</v>
      </c>
      <c r="B328" s="15">
        <v>1.5029999999999999</v>
      </c>
    </row>
    <row r="329" spans="1:2" x14ac:dyDescent="0.25">
      <c r="A329" s="15">
        <v>8.4179439252336437</v>
      </c>
      <c r="B329" s="15">
        <v>2.113</v>
      </c>
    </row>
    <row r="330" spans="1:2" x14ac:dyDescent="0.25">
      <c r="A330" s="15">
        <v>8.44392523364486</v>
      </c>
      <c r="B330" s="15">
        <v>2.8130000000000002</v>
      </c>
    </row>
    <row r="331" spans="1:2" x14ac:dyDescent="0.25">
      <c r="A331" s="15">
        <v>8.4699065420560746</v>
      </c>
      <c r="B331" s="15">
        <v>3.5630000000000002</v>
      </c>
    </row>
    <row r="332" spans="1:2" x14ac:dyDescent="0.25">
      <c r="A332" s="15">
        <v>8.4958878504672892</v>
      </c>
      <c r="B332" s="15">
        <v>4.3540000000000001</v>
      </c>
    </row>
    <row r="333" spans="1:2" x14ac:dyDescent="0.25">
      <c r="A333" s="15">
        <v>8.5218691588785038</v>
      </c>
      <c r="B333" s="15">
        <v>5.1539999999999999</v>
      </c>
    </row>
    <row r="334" spans="1:2" x14ac:dyDescent="0.25">
      <c r="A334" s="15">
        <v>8.5478504672897184</v>
      </c>
      <c r="B334" s="15">
        <v>6.0259999999999998</v>
      </c>
    </row>
    <row r="335" spans="1:2" x14ac:dyDescent="0.25">
      <c r="A335" s="15">
        <v>8.5738317757009348</v>
      </c>
      <c r="B335" s="15">
        <v>6.9450000000000003</v>
      </c>
    </row>
    <row r="336" spans="1:2" x14ac:dyDescent="0.25">
      <c r="A336" s="15">
        <v>8.5998130841121494</v>
      </c>
      <c r="B336" s="15">
        <v>7.9329999999999998</v>
      </c>
    </row>
    <row r="337" spans="1:2" x14ac:dyDescent="0.25">
      <c r="A337" s="15">
        <v>8.625794392523364</v>
      </c>
      <c r="B337" s="15">
        <v>8.9499999999999993</v>
      </c>
    </row>
    <row r="338" spans="1:2" x14ac:dyDescent="0.25">
      <c r="A338" s="15">
        <v>8.6517757009345786</v>
      </c>
      <c r="B338" s="15">
        <v>10.004</v>
      </c>
    </row>
    <row r="339" spans="1:2" x14ac:dyDescent="0.25">
      <c r="A339" s="15">
        <v>8.6777570093457932</v>
      </c>
      <c r="B339" s="15">
        <v>11.073</v>
      </c>
    </row>
    <row r="340" spans="1:2" x14ac:dyDescent="0.25">
      <c r="A340" s="15">
        <v>8.7037383177570096</v>
      </c>
      <c r="B340" s="15">
        <v>12.186999999999999</v>
      </c>
    </row>
    <row r="341" spans="1:2" x14ac:dyDescent="0.25">
      <c r="A341" s="15">
        <v>8.7297196261682242</v>
      </c>
      <c r="B341" s="15">
        <v>13.304</v>
      </c>
    </row>
    <row r="342" spans="1:2" x14ac:dyDescent="0.25">
      <c r="A342" s="15">
        <v>8.7557009345794388</v>
      </c>
      <c r="B342" s="15">
        <v>14.438000000000001</v>
      </c>
    </row>
    <row r="343" spans="1:2" x14ac:dyDescent="0.25">
      <c r="A343" s="15">
        <v>8.7816822429906534</v>
      </c>
      <c r="B343" s="15">
        <v>15.542999999999999</v>
      </c>
    </row>
    <row r="344" spans="1:2" x14ac:dyDescent="0.25">
      <c r="A344" s="15">
        <v>8.807663551401868</v>
      </c>
      <c r="B344" s="15">
        <v>16.696999999999999</v>
      </c>
    </row>
    <row r="345" spans="1:2" x14ac:dyDescent="0.25">
      <c r="A345" s="15">
        <v>8.8336448598130843</v>
      </c>
      <c r="B345" s="15">
        <v>17.815999999999999</v>
      </c>
    </row>
    <row r="346" spans="1:2" x14ac:dyDescent="0.25">
      <c r="A346" s="15">
        <v>8.8596261682242989</v>
      </c>
      <c r="B346" s="15">
        <v>18.873999999999999</v>
      </c>
    </row>
    <row r="347" spans="1:2" x14ac:dyDescent="0.25">
      <c r="A347" s="15">
        <v>8.8856074766355135</v>
      </c>
      <c r="B347" s="15">
        <v>19.946999999999999</v>
      </c>
    </row>
    <row r="348" spans="1:2" x14ac:dyDescent="0.25">
      <c r="A348" s="15">
        <v>8.9115887850467281</v>
      </c>
      <c r="B348" s="15">
        <v>20.978999999999999</v>
      </c>
    </row>
    <row r="349" spans="1:2" x14ac:dyDescent="0.25">
      <c r="A349" s="15">
        <v>8.9375700934579427</v>
      </c>
      <c r="B349" s="15">
        <v>21.933</v>
      </c>
    </row>
    <row r="350" spans="1:2" x14ac:dyDescent="0.25">
      <c r="A350" s="15">
        <v>8.9635514018691591</v>
      </c>
      <c r="B350" s="15">
        <v>22.922999999999998</v>
      </c>
    </row>
    <row r="351" spans="1:2" x14ac:dyDescent="0.25">
      <c r="A351" s="15">
        <v>8.9895327102803737</v>
      </c>
      <c r="B351" s="15">
        <v>23.858000000000001</v>
      </c>
    </row>
    <row r="352" spans="1:2" x14ac:dyDescent="0.25">
      <c r="A352" s="15">
        <v>9.0155140186915883</v>
      </c>
      <c r="B352" s="15">
        <v>24.745999999999999</v>
      </c>
    </row>
    <row r="353" spans="1:2" x14ac:dyDescent="0.25">
      <c r="A353" s="15">
        <v>9.0414953271028029</v>
      </c>
      <c r="B353" s="15">
        <v>25.614999999999998</v>
      </c>
    </row>
    <row r="354" spans="1:2" x14ac:dyDescent="0.25">
      <c r="A354" s="15">
        <v>9.0674766355140175</v>
      </c>
      <c r="B354" s="15">
        <v>26.471</v>
      </c>
    </row>
    <row r="355" spans="1:2" x14ac:dyDescent="0.25">
      <c r="A355" s="15">
        <v>9.0934579439252339</v>
      </c>
      <c r="B355" s="15">
        <v>27.26</v>
      </c>
    </row>
    <row r="356" spans="1:2" x14ac:dyDescent="0.25">
      <c r="A356" s="15">
        <v>9.1194392523364485</v>
      </c>
      <c r="B356" s="15">
        <v>28.088000000000001</v>
      </c>
    </row>
    <row r="357" spans="1:2" x14ac:dyDescent="0.25">
      <c r="A357" s="15">
        <v>9.1454205607476631</v>
      </c>
      <c r="B357" s="15">
        <v>28.896000000000001</v>
      </c>
    </row>
    <row r="358" spans="1:2" x14ac:dyDescent="0.25">
      <c r="A358" s="15">
        <v>9.1714018691588777</v>
      </c>
      <c r="B358" s="15">
        <v>29.713000000000001</v>
      </c>
    </row>
    <row r="359" spans="1:2" x14ac:dyDescent="0.25">
      <c r="A359" s="15">
        <v>9.1973831775700923</v>
      </c>
      <c r="B359" s="15">
        <v>30.498999999999999</v>
      </c>
    </row>
    <row r="360" spans="1:2" x14ac:dyDescent="0.25">
      <c r="A360" s="15">
        <v>9.2233644859813086</v>
      </c>
      <c r="B360" s="15">
        <v>31.213000000000001</v>
      </c>
    </row>
    <row r="361" spans="1:2" x14ac:dyDescent="0.25">
      <c r="A361" s="15">
        <v>9.2493457943925232</v>
      </c>
      <c r="B361" s="15">
        <v>31.951000000000001</v>
      </c>
    </row>
    <row r="362" spans="1:2" x14ac:dyDescent="0.25">
      <c r="A362" s="15">
        <v>9.2753271028037378</v>
      </c>
      <c r="B362" s="15">
        <v>32.688000000000002</v>
      </c>
    </row>
    <row r="363" spans="1:2" x14ac:dyDescent="0.25">
      <c r="A363" s="15">
        <v>9.3013084112149524</v>
      </c>
      <c r="B363" s="15">
        <v>33.453000000000003</v>
      </c>
    </row>
    <row r="364" spans="1:2" x14ac:dyDescent="0.25">
      <c r="A364" s="15">
        <v>9.327289719626167</v>
      </c>
      <c r="B364" s="15">
        <v>34.244</v>
      </c>
    </row>
    <row r="365" spans="1:2" x14ac:dyDescent="0.25">
      <c r="A365" s="15">
        <v>9.3532710280373834</v>
      </c>
      <c r="B365" s="15">
        <v>35.018000000000001</v>
      </c>
    </row>
    <row r="366" spans="1:2" x14ac:dyDescent="0.25">
      <c r="A366" s="15">
        <v>9.379252336448598</v>
      </c>
      <c r="B366" s="15">
        <v>35.753999999999998</v>
      </c>
    </row>
    <row r="367" spans="1:2" x14ac:dyDescent="0.25">
      <c r="A367" s="15">
        <v>9.4052336448598126</v>
      </c>
      <c r="B367" s="15">
        <v>36.545000000000002</v>
      </c>
    </row>
    <row r="368" spans="1:2" x14ac:dyDescent="0.25">
      <c r="A368" s="15">
        <v>9.4312149532710272</v>
      </c>
      <c r="B368" s="15">
        <v>37.374000000000002</v>
      </c>
    </row>
    <row r="369" spans="1:2" x14ac:dyDescent="0.25">
      <c r="A369" s="15">
        <v>9.4571962616822418</v>
      </c>
      <c r="B369" s="15">
        <v>38.180999999999997</v>
      </c>
    </row>
    <row r="370" spans="1:2" x14ac:dyDescent="0.25">
      <c r="A370" s="15">
        <v>9.4831775700934582</v>
      </c>
      <c r="B370" s="15">
        <v>38.996000000000002</v>
      </c>
    </row>
    <row r="371" spans="1:2" x14ac:dyDescent="0.25">
      <c r="A371" s="15">
        <v>9.5091588785046728</v>
      </c>
      <c r="B371" s="15">
        <v>39.875999999999998</v>
      </c>
    </row>
    <row r="372" spans="1:2" x14ac:dyDescent="0.25">
      <c r="A372" s="15">
        <v>9.5351401869158874</v>
      </c>
      <c r="B372" s="15">
        <v>40.816000000000003</v>
      </c>
    </row>
    <row r="373" spans="1:2" x14ac:dyDescent="0.25">
      <c r="A373" s="15">
        <v>9.561121495327102</v>
      </c>
      <c r="B373" s="15">
        <v>41.828000000000003</v>
      </c>
    </row>
    <row r="374" spans="1:2" x14ac:dyDescent="0.25">
      <c r="A374" s="15">
        <v>9.5871028037383166</v>
      </c>
      <c r="B374" s="15">
        <v>42.918999999999997</v>
      </c>
    </row>
    <row r="375" spans="1:2" x14ac:dyDescent="0.25">
      <c r="A375" s="15">
        <v>9.613084112149533</v>
      </c>
      <c r="B375" s="15">
        <v>43.954000000000001</v>
      </c>
    </row>
    <row r="376" spans="1:2" x14ac:dyDescent="0.25">
      <c r="A376" s="15">
        <v>9.6390654205607476</v>
      </c>
      <c r="B376" s="15">
        <v>45.188000000000002</v>
      </c>
    </row>
    <row r="377" spans="1:2" x14ac:dyDescent="0.25">
      <c r="A377" s="15">
        <v>9.6650467289719622</v>
      </c>
      <c r="B377" s="15">
        <v>46.494999999999997</v>
      </c>
    </row>
    <row r="378" spans="1:2" x14ac:dyDescent="0.25">
      <c r="A378" s="15">
        <v>9.6910280373831768</v>
      </c>
      <c r="B378" s="15">
        <v>47.872999999999998</v>
      </c>
    </row>
    <row r="379" spans="1:2" x14ac:dyDescent="0.25">
      <c r="A379" s="15">
        <v>9.7170093457943914</v>
      </c>
      <c r="B379" s="15">
        <v>49.46</v>
      </c>
    </row>
    <row r="380" spans="1:2" x14ac:dyDescent="0.25">
      <c r="A380" s="15">
        <v>9.7429906542056077</v>
      </c>
      <c r="B380" s="15">
        <v>51.225999999999999</v>
      </c>
    </row>
    <row r="381" spans="1:2" x14ac:dyDescent="0.25">
      <c r="A381" s="15">
        <v>9.7689719626168223</v>
      </c>
      <c r="B381" s="15">
        <v>53.106999999999999</v>
      </c>
    </row>
    <row r="382" spans="1:2" x14ac:dyDescent="0.25">
      <c r="A382" s="15">
        <v>9.7949532710280369</v>
      </c>
      <c r="B382" s="15">
        <v>55.177</v>
      </c>
    </row>
    <row r="383" spans="1:2" x14ac:dyDescent="0.25">
      <c r="A383" s="15">
        <v>9.8209345794392515</v>
      </c>
      <c r="B383" s="15">
        <v>57.35</v>
      </c>
    </row>
    <row r="384" spans="1:2" x14ac:dyDescent="0.25">
      <c r="A384" s="15">
        <v>9.8469158878504661</v>
      </c>
      <c r="B384" s="15">
        <v>59.61</v>
      </c>
    </row>
    <row r="385" spans="1:2" x14ac:dyDescent="0.25">
      <c r="A385" s="15">
        <v>9.8728971962616825</v>
      </c>
      <c r="B385" s="15">
        <v>61.996000000000002</v>
      </c>
    </row>
    <row r="386" spans="1:2" x14ac:dyDescent="0.25">
      <c r="A386" s="15">
        <v>9.8988785046728971</v>
      </c>
      <c r="B386" s="15">
        <v>64.531000000000006</v>
      </c>
    </row>
    <row r="387" spans="1:2" x14ac:dyDescent="0.25">
      <c r="A387" s="15">
        <v>9.9248598130841117</v>
      </c>
      <c r="B387" s="15">
        <v>67.165000000000006</v>
      </c>
    </row>
    <row r="388" spans="1:2" x14ac:dyDescent="0.25">
      <c r="A388" s="15">
        <v>9.9508411214953263</v>
      </c>
      <c r="B388" s="15">
        <v>70.033000000000001</v>
      </c>
    </row>
    <row r="389" spans="1:2" x14ac:dyDescent="0.25">
      <c r="A389" s="15">
        <v>9.9768224299065409</v>
      </c>
      <c r="B389" s="15">
        <v>72.772000000000006</v>
      </c>
    </row>
    <row r="390" spans="1:2" x14ac:dyDescent="0.25">
      <c r="A390" s="15">
        <v>10.002803738317757</v>
      </c>
      <c r="B390" s="15">
        <v>75.370999999999995</v>
      </c>
    </row>
    <row r="391" spans="1:2" x14ac:dyDescent="0.25">
      <c r="A391" s="15">
        <v>10.028785046728972</v>
      </c>
      <c r="B391" s="15">
        <v>78.031000000000006</v>
      </c>
    </row>
    <row r="392" spans="1:2" x14ac:dyDescent="0.25">
      <c r="A392" s="15">
        <v>10.054766355140186</v>
      </c>
      <c r="B392" s="15">
        <v>80.620999999999995</v>
      </c>
    </row>
    <row r="393" spans="1:2" x14ac:dyDescent="0.25">
      <c r="A393" s="15">
        <v>10.080747663551401</v>
      </c>
      <c r="B393" s="15">
        <v>83.040999999999997</v>
      </c>
    </row>
    <row r="394" spans="1:2" x14ac:dyDescent="0.25">
      <c r="A394" s="15">
        <v>10.106728971962616</v>
      </c>
      <c r="B394" s="15">
        <v>85.453000000000003</v>
      </c>
    </row>
    <row r="395" spans="1:2" x14ac:dyDescent="0.25">
      <c r="A395" s="15">
        <v>10.132710280373832</v>
      </c>
      <c r="B395" s="15">
        <v>87.691999999999993</v>
      </c>
    </row>
    <row r="396" spans="1:2" x14ac:dyDescent="0.25">
      <c r="A396" s="15">
        <v>10.158691588785047</v>
      </c>
      <c r="B396" s="15">
        <v>89.566999999999993</v>
      </c>
    </row>
    <row r="397" spans="1:2" x14ac:dyDescent="0.25">
      <c r="A397" s="15">
        <v>10.184672897196261</v>
      </c>
      <c r="B397" s="15">
        <v>91.245000000000005</v>
      </c>
    </row>
    <row r="398" spans="1:2" x14ac:dyDescent="0.25">
      <c r="A398" s="15">
        <v>10.210654205607476</v>
      </c>
      <c r="B398" s="15">
        <v>92.605000000000004</v>
      </c>
    </row>
    <row r="399" spans="1:2" x14ac:dyDescent="0.25">
      <c r="A399" s="15">
        <v>10.23663551401869</v>
      </c>
      <c r="B399" s="15">
        <v>93.638000000000005</v>
      </c>
    </row>
    <row r="400" spans="1:2" x14ac:dyDescent="0.25">
      <c r="A400" s="15">
        <v>10.262616822429907</v>
      </c>
      <c r="B400" s="15">
        <v>94.412000000000006</v>
      </c>
    </row>
    <row r="401" spans="1:2" x14ac:dyDescent="0.25">
      <c r="A401" s="15">
        <v>10.288598130841121</v>
      </c>
      <c r="B401" s="15">
        <v>94.811000000000007</v>
      </c>
    </row>
    <row r="402" spans="1:2" x14ac:dyDescent="0.25">
      <c r="A402" s="15">
        <v>10.314579439252336</v>
      </c>
      <c r="B402" s="15">
        <v>94.856999999999999</v>
      </c>
    </row>
    <row r="403" spans="1:2" x14ac:dyDescent="0.25">
      <c r="A403" s="15">
        <v>10.340560747663551</v>
      </c>
      <c r="B403" s="15">
        <v>94.585999999999999</v>
      </c>
    </row>
    <row r="404" spans="1:2" x14ac:dyDescent="0.25">
      <c r="A404" s="15">
        <v>10.366542056074765</v>
      </c>
      <c r="B404" s="15">
        <v>93.87</v>
      </c>
    </row>
    <row r="405" spans="1:2" x14ac:dyDescent="0.25">
      <c r="A405" s="15">
        <v>10.392523364485982</v>
      </c>
      <c r="B405" s="15">
        <v>92.894000000000005</v>
      </c>
    </row>
    <row r="406" spans="1:2" x14ac:dyDescent="0.25">
      <c r="A406" s="15">
        <v>10.418504672897196</v>
      </c>
      <c r="B406" s="15">
        <v>91.474000000000004</v>
      </c>
    </row>
    <row r="407" spans="1:2" x14ac:dyDescent="0.25">
      <c r="A407" s="15">
        <v>10.444485981308411</v>
      </c>
      <c r="B407" s="15">
        <v>89.765000000000001</v>
      </c>
    </row>
    <row r="408" spans="1:2" x14ac:dyDescent="0.25">
      <c r="A408" s="15">
        <v>10.470467289719625</v>
      </c>
      <c r="B408" s="15">
        <v>87.852999999999994</v>
      </c>
    </row>
    <row r="409" spans="1:2" x14ac:dyDescent="0.25">
      <c r="A409" s="15">
        <v>10.49644859813084</v>
      </c>
      <c r="B409" s="15">
        <v>85.632000000000005</v>
      </c>
    </row>
    <row r="410" spans="1:2" x14ac:dyDescent="0.25">
      <c r="A410" s="15">
        <v>10.522429906542056</v>
      </c>
      <c r="B410" s="15">
        <v>83.188999999999993</v>
      </c>
    </row>
    <row r="411" spans="1:2" x14ac:dyDescent="0.25">
      <c r="A411" s="15">
        <v>10.548411214953271</v>
      </c>
      <c r="B411" s="15">
        <v>80.685000000000002</v>
      </c>
    </row>
    <row r="412" spans="1:2" x14ac:dyDescent="0.25">
      <c r="A412" s="15">
        <v>10.574392523364486</v>
      </c>
      <c r="B412" s="15">
        <v>77.927999999999997</v>
      </c>
    </row>
    <row r="413" spans="1:2" x14ac:dyDescent="0.25">
      <c r="A413" s="15">
        <v>10.6003738317757</v>
      </c>
      <c r="B413" s="15">
        <v>75.028999999999996</v>
      </c>
    </row>
    <row r="414" spans="1:2" x14ac:dyDescent="0.25">
      <c r="A414" s="15">
        <v>10.626355140186915</v>
      </c>
      <c r="B414" s="15">
        <v>72.192999999999998</v>
      </c>
    </row>
    <row r="415" spans="1:2" x14ac:dyDescent="0.25">
      <c r="A415" s="15">
        <v>10.652336448598131</v>
      </c>
      <c r="B415" s="15">
        <v>69.225999999999999</v>
      </c>
    </row>
    <row r="416" spans="1:2" x14ac:dyDescent="0.25">
      <c r="A416" s="15">
        <v>10.678317757009346</v>
      </c>
      <c r="B416" s="15">
        <v>66.350999999999999</v>
      </c>
    </row>
    <row r="417" spans="1:2" x14ac:dyDescent="0.25">
      <c r="A417" s="15">
        <v>10.70429906542056</v>
      </c>
      <c r="B417" s="15">
        <v>63.582999999999998</v>
      </c>
    </row>
    <row r="418" spans="1:2" x14ac:dyDescent="0.25">
      <c r="A418" s="15">
        <v>10.730280373831775</v>
      </c>
      <c r="B418" s="15">
        <v>60.850999999999999</v>
      </c>
    </row>
    <row r="419" spans="1:2" x14ac:dyDescent="0.25">
      <c r="A419" s="15">
        <v>10.75626168224299</v>
      </c>
      <c r="B419" s="15">
        <v>58.206000000000003</v>
      </c>
    </row>
    <row r="420" spans="1:2" x14ac:dyDescent="0.25">
      <c r="A420" s="15">
        <v>10.782242990654206</v>
      </c>
      <c r="B420" s="15">
        <v>55.673999999999999</v>
      </c>
    </row>
    <row r="421" spans="1:2" x14ac:dyDescent="0.25">
      <c r="A421" s="15">
        <v>10.80822429906542</v>
      </c>
      <c r="B421" s="15">
        <v>53.215000000000003</v>
      </c>
    </row>
    <row r="422" spans="1:2" x14ac:dyDescent="0.25">
      <c r="A422" s="15">
        <v>10.834205607476635</v>
      </c>
      <c r="B422" s="15">
        <v>50.856999999999999</v>
      </c>
    </row>
    <row r="423" spans="1:2" x14ac:dyDescent="0.25">
      <c r="A423" s="15">
        <v>10.86018691588785</v>
      </c>
      <c r="B423" s="15">
        <v>48.768999999999998</v>
      </c>
    </row>
    <row r="424" spans="1:2" x14ac:dyDescent="0.25">
      <c r="A424" s="15">
        <v>10.886168224299064</v>
      </c>
      <c r="B424" s="15">
        <v>46.734999999999999</v>
      </c>
    </row>
    <row r="425" spans="1:2" x14ac:dyDescent="0.25">
      <c r="A425" s="15">
        <v>10.912149532710281</v>
      </c>
      <c r="B425" s="15">
        <v>44.832000000000001</v>
      </c>
    </row>
    <row r="426" spans="1:2" x14ac:dyDescent="0.25">
      <c r="A426" s="15">
        <v>10.938130841121495</v>
      </c>
      <c r="B426" s="15">
        <v>43.133000000000003</v>
      </c>
    </row>
    <row r="427" spans="1:2" x14ac:dyDescent="0.25">
      <c r="A427" s="15">
        <v>10.96411214953271</v>
      </c>
      <c r="B427" s="15">
        <v>41.451999999999998</v>
      </c>
    </row>
    <row r="428" spans="1:2" x14ac:dyDescent="0.25">
      <c r="A428" s="15">
        <v>10.990093457943924</v>
      </c>
      <c r="B428" s="15">
        <v>39.875999999999998</v>
      </c>
    </row>
    <row r="429" spans="1:2" x14ac:dyDescent="0.25">
      <c r="A429" s="15">
        <v>11.016074766355139</v>
      </c>
      <c r="B429" s="15">
        <v>38.481999999999999</v>
      </c>
    </row>
    <row r="430" spans="1:2" x14ac:dyDescent="0.25">
      <c r="A430" s="15">
        <v>11.042056074766355</v>
      </c>
      <c r="B430" s="15">
        <v>37.165999999999997</v>
      </c>
    </row>
    <row r="431" spans="1:2" x14ac:dyDescent="0.25">
      <c r="A431" s="15">
        <v>11.06803738317757</v>
      </c>
      <c r="B431" s="15">
        <v>35.991</v>
      </c>
    </row>
    <row r="432" spans="1:2" x14ac:dyDescent="0.25">
      <c r="A432" s="15">
        <v>11.094018691588785</v>
      </c>
      <c r="B432" s="15">
        <v>34.875</v>
      </c>
    </row>
    <row r="433" spans="1:2" x14ac:dyDescent="0.25">
      <c r="A433" s="15">
        <v>11.12</v>
      </c>
      <c r="B433" s="15">
        <v>33.765000000000001</v>
      </c>
    </row>
    <row r="434" spans="1:2" x14ac:dyDescent="0.25">
      <c r="A434" s="15">
        <v>11.145981308411214</v>
      </c>
      <c r="B434" s="15">
        <v>32.795000000000002</v>
      </c>
    </row>
    <row r="435" spans="1:2" x14ac:dyDescent="0.25">
      <c r="A435" s="15">
        <v>11.17196261682243</v>
      </c>
      <c r="B435" s="15">
        <v>31.838999999999999</v>
      </c>
    </row>
    <row r="436" spans="1:2" x14ac:dyDescent="0.25">
      <c r="A436" s="15">
        <v>11.197943925233645</v>
      </c>
      <c r="B436" s="15">
        <v>30.933</v>
      </c>
    </row>
    <row r="437" spans="1:2" x14ac:dyDescent="0.25">
      <c r="A437" s="15">
        <v>11.223925233644859</v>
      </c>
      <c r="B437" s="15">
        <v>30.111999999999998</v>
      </c>
    </row>
    <row r="438" spans="1:2" x14ac:dyDescent="0.25">
      <c r="A438" s="15">
        <v>11.249906542056074</v>
      </c>
      <c r="B438" s="15">
        <v>29.356000000000002</v>
      </c>
    </row>
    <row r="439" spans="1:2" x14ac:dyDescent="0.25">
      <c r="A439" s="15">
        <v>11.275887850467289</v>
      </c>
      <c r="B439" s="15">
        <v>28.611000000000001</v>
      </c>
    </row>
    <row r="440" spans="1:2" x14ac:dyDescent="0.25">
      <c r="A440" s="15">
        <v>11.301869158878505</v>
      </c>
      <c r="B440" s="15">
        <v>27.893000000000001</v>
      </c>
    </row>
    <row r="441" spans="1:2" x14ac:dyDescent="0.25">
      <c r="A441" s="15">
        <v>11.32785046728972</v>
      </c>
      <c r="B441" s="15">
        <v>27.268999999999998</v>
      </c>
    </row>
    <row r="442" spans="1:2" x14ac:dyDescent="0.25">
      <c r="A442" s="15">
        <v>11.353831775700934</v>
      </c>
      <c r="B442" s="15">
        <v>26.613</v>
      </c>
    </row>
    <row r="443" spans="1:2" x14ac:dyDescent="0.25">
      <c r="A443" s="15">
        <v>11.379813084112149</v>
      </c>
      <c r="B443" s="15">
        <v>26.001999999999999</v>
      </c>
    </row>
    <row r="444" spans="1:2" x14ac:dyDescent="0.25">
      <c r="A444" s="15">
        <v>11.405794392523363</v>
      </c>
      <c r="B444" s="15">
        <v>25.425999999999998</v>
      </c>
    </row>
    <row r="445" spans="1:2" x14ac:dyDescent="0.25">
      <c r="A445" s="15">
        <v>11.43177570093458</v>
      </c>
      <c r="B445" s="15">
        <v>24.888999999999999</v>
      </c>
    </row>
    <row r="446" spans="1:2" x14ac:dyDescent="0.25">
      <c r="A446" s="15">
        <v>11.457757009345794</v>
      </c>
      <c r="B446" s="15">
        <v>24.367000000000001</v>
      </c>
    </row>
    <row r="447" spans="1:2" x14ac:dyDescent="0.25">
      <c r="A447" s="15">
        <v>11.483738317757009</v>
      </c>
      <c r="B447" s="15">
        <v>23.882000000000001</v>
      </c>
    </row>
    <row r="448" spans="1:2" x14ac:dyDescent="0.25">
      <c r="A448" s="15">
        <v>11.509719626168224</v>
      </c>
      <c r="B448" s="15">
        <v>23.385000000000002</v>
      </c>
    </row>
    <row r="449" spans="1:2" x14ac:dyDescent="0.25">
      <c r="A449" s="15">
        <v>11.535700934579438</v>
      </c>
      <c r="B449" s="15">
        <v>22.943999999999999</v>
      </c>
    </row>
    <row r="450" spans="1:2" x14ac:dyDescent="0.25">
      <c r="A450" s="15">
        <v>11.561682242990655</v>
      </c>
      <c r="B450" s="15">
        <v>22.518999999999998</v>
      </c>
    </row>
    <row r="451" spans="1:2" x14ac:dyDescent="0.25">
      <c r="A451" s="15">
        <v>11.587663551401869</v>
      </c>
      <c r="B451" s="15">
        <v>22.097999999999999</v>
      </c>
    </row>
    <row r="452" spans="1:2" x14ac:dyDescent="0.25">
      <c r="A452" s="15">
        <v>11.613644859813084</v>
      </c>
      <c r="B452" s="15">
        <v>21.702999999999999</v>
      </c>
    </row>
    <row r="453" spans="1:2" x14ac:dyDescent="0.25">
      <c r="A453" s="15">
        <v>11.639626168224298</v>
      </c>
      <c r="B453" s="15">
        <v>21.338999999999999</v>
      </c>
    </row>
    <row r="454" spans="1:2" x14ac:dyDescent="0.25">
      <c r="A454" s="15">
        <v>11.665607476635513</v>
      </c>
      <c r="B454" s="15">
        <v>20.957000000000001</v>
      </c>
    </row>
    <row r="455" spans="1:2" x14ac:dyDescent="0.25">
      <c r="A455" s="15">
        <v>11.691588785046729</v>
      </c>
      <c r="B455" s="15">
        <v>20.61</v>
      </c>
    </row>
    <row r="456" spans="1:2" x14ac:dyDescent="0.25">
      <c r="A456" s="15">
        <v>11.717570093457944</v>
      </c>
      <c r="B456" s="15">
        <v>20.286999999999999</v>
      </c>
    </row>
    <row r="457" spans="1:2" x14ac:dyDescent="0.25">
      <c r="A457" s="15">
        <v>11.743551401869158</v>
      </c>
      <c r="B457" s="15">
        <v>19.957999999999998</v>
      </c>
    </row>
    <row r="458" spans="1:2" x14ac:dyDescent="0.25">
      <c r="A458" s="15">
        <v>11.769532710280373</v>
      </c>
      <c r="B458" s="15">
        <v>19.649000000000001</v>
      </c>
    </row>
    <row r="459" spans="1:2" x14ac:dyDescent="0.25">
      <c r="A459" s="15">
        <v>11.795514018691588</v>
      </c>
      <c r="B459" s="15">
        <v>19.387</v>
      </c>
    </row>
    <row r="460" spans="1:2" x14ac:dyDescent="0.25">
      <c r="A460" s="15">
        <v>11.821495327102804</v>
      </c>
      <c r="B460" s="15">
        <v>19.099</v>
      </c>
    </row>
    <row r="461" spans="1:2" x14ac:dyDescent="0.25">
      <c r="A461" s="15">
        <v>11.847476635514019</v>
      </c>
      <c r="B461" s="15">
        <v>18.866</v>
      </c>
    </row>
    <row r="462" spans="1:2" x14ac:dyDescent="0.25">
      <c r="A462" s="15">
        <v>11.873457943925233</v>
      </c>
      <c r="B462" s="15">
        <v>18.585999999999999</v>
      </c>
    </row>
    <row r="463" spans="1:2" x14ac:dyDescent="0.25">
      <c r="A463" s="15">
        <v>11.899439252336448</v>
      </c>
      <c r="B463" s="15">
        <v>18.373000000000001</v>
      </c>
    </row>
    <row r="464" spans="1:2" x14ac:dyDescent="0.25">
      <c r="A464" s="15">
        <v>11.925420560747662</v>
      </c>
      <c r="B464" s="15">
        <v>18.164999999999999</v>
      </c>
    </row>
    <row r="465" spans="1:2" x14ac:dyDescent="0.25">
      <c r="A465" s="15">
        <v>11.951401869158879</v>
      </c>
      <c r="B465" s="15">
        <v>17.934999999999999</v>
      </c>
    </row>
    <row r="466" spans="1:2" x14ac:dyDescent="0.25">
      <c r="A466" s="15">
        <v>11.977383177570093</v>
      </c>
      <c r="B466" s="15">
        <v>17.757000000000001</v>
      </c>
    </row>
    <row r="467" spans="1:2" x14ac:dyDescent="0.25">
      <c r="A467" s="15">
        <v>12.003364485981308</v>
      </c>
      <c r="B467" s="15">
        <v>17.573</v>
      </c>
    </row>
    <row r="468" spans="1:2" x14ac:dyDescent="0.25">
      <c r="A468" s="15">
        <v>12.029345794392523</v>
      </c>
      <c r="B468" s="15">
        <v>17.395</v>
      </c>
    </row>
    <row r="469" spans="1:2" x14ac:dyDescent="0.25">
      <c r="A469" s="15">
        <v>12.055327102803737</v>
      </c>
      <c r="B469" s="15">
        <v>17.216999999999999</v>
      </c>
    </row>
    <row r="470" spans="1:2" x14ac:dyDescent="0.25">
      <c r="A470" s="15">
        <v>12.081308411214954</v>
      </c>
      <c r="B470" s="15">
        <v>17.047999999999998</v>
      </c>
    </row>
    <row r="471" spans="1:2" x14ac:dyDescent="0.25">
      <c r="A471" s="15">
        <v>12.107289719626168</v>
      </c>
      <c r="B471" s="15">
        <v>16.914999999999999</v>
      </c>
    </row>
    <row r="472" spans="1:2" x14ac:dyDescent="0.25">
      <c r="A472" s="15">
        <v>12.133271028037383</v>
      </c>
      <c r="B472" s="15">
        <v>16.733000000000001</v>
      </c>
    </row>
    <row r="473" spans="1:2" x14ac:dyDescent="0.25">
      <c r="A473" s="15">
        <v>12.159252336448597</v>
      </c>
      <c r="B473" s="15">
        <v>16.591000000000001</v>
      </c>
    </row>
    <row r="474" spans="1:2" x14ac:dyDescent="0.25">
      <c r="A474" s="15">
        <v>12.185233644859812</v>
      </c>
      <c r="B474" s="15">
        <v>16.428999999999998</v>
      </c>
    </row>
    <row r="475" spans="1:2" x14ac:dyDescent="0.25">
      <c r="A475" s="15">
        <v>12.211214953271028</v>
      </c>
      <c r="B475" s="15">
        <v>16.27</v>
      </c>
    </row>
    <row r="476" spans="1:2" x14ac:dyDescent="0.25">
      <c r="A476" s="15">
        <v>12.237196261682243</v>
      </c>
      <c r="B476" s="15">
        <v>16.14</v>
      </c>
    </row>
    <row r="477" spans="1:2" x14ac:dyDescent="0.25">
      <c r="A477" s="15">
        <v>12.263177570093458</v>
      </c>
      <c r="B477" s="15">
        <v>16.001000000000001</v>
      </c>
    </row>
    <row r="478" spans="1:2" x14ac:dyDescent="0.25">
      <c r="A478" s="15">
        <v>12.289158878504672</v>
      </c>
      <c r="B478" s="15">
        <v>15.817</v>
      </c>
    </row>
    <row r="479" spans="1:2" x14ac:dyDescent="0.25">
      <c r="A479" s="15">
        <v>12.315140186915887</v>
      </c>
      <c r="B479" s="15">
        <v>15.677</v>
      </c>
    </row>
    <row r="480" spans="1:2" x14ac:dyDescent="0.25">
      <c r="A480" s="15">
        <v>12.341121495327103</v>
      </c>
      <c r="B480" s="15">
        <v>15.55</v>
      </c>
    </row>
    <row r="481" spans="1:2" x14ac:dyDescent="0.25">
      <c r="A481" s="15">
        <v>12.367102803738318</v>
      </c>
      <c r="B481" s="15">
        <v>15.353</v>
      </c>
    </row>
    <row r="482" spans="1:2" x14ac:dyDescent="0.25">
      <c r="A482" s="15">
        <v>12.393084112149532</v>
      </c>
      <c r="B482" s="15">
        <v>15.196</v>
      </c>
    </row>
    <row r="483" spans="1:2" x14ac:dyDescent="0.25">
      <c r="A483" s="15">
        <v>12.419065420560747</v>
      </c>
      <c r="B483" s="15">
        <v>15.03</v>
      </c>
    </row>
    <row r="484" spans="1:2" x14ac:dyDescent="0.25">
      <c r="A484" s="15">
        <v>12.445046728971962</v>
      </c>
      <c r="B484" s="15">
        <v>14.858000000000001</v>
      </c>
    </row>
    <row r="485" spans="1:2" x14ac:dyDescent="0.25">
      <c r="A485" s="15">
        <v>12.471028037383178</v>
      </c>
      <c r="B485" s="15">
        <v>14.672000000000001</v>
      </c>
    </row>
    <row r="486" spans="1:2" x14ac:dyDescent="0.25">
      <c r="A486" s="15">
        <v>12.497009345794392</v>
      </c>
      <c r="B486" s="15">
        <v>14.489000000000001</v>
      </c>
    </row>
    <row r="487" spans="1:2" x14ac:dyDescent="0.25">
      <c r="A487" s="15">
        <v>12.522990654205607</v>
      </c>
      <c r="B487" s="15">
        <v>14.295</v>
      </c>
    </row>
    <row r="488" spans="1:2" x14ac:dyDescent="0.25">
      <c r="A488" s="15">
        <v>12.548971962616822</v>
      </c>
      <c r="B488" s="15">
        <v>14.089</v>
      </c>
    </row>
    <row r="489" spans="1:2" x14ac:dyDescent="0.25">
      <c r="A489" s="15">
        <v>12.574953271028036</v>
      </c>
      <c r="B489" s="15">
        <v>13.898999999999999</v>
      </c>
    </row>
    <row r="490" spans="1:2" x14ac:dyDescent="0.25">
      <c r="A490" s="15">
        <v>12.600934579439253</v>
      </c>
      <c r="B490" s="15">
        <v>13.683</v>
      </c>
    </row>
    <row r="491" spans="1:2" x14ac:dyDescent="0.25">
      <c r="A491" s="15">
        <v>12.626915887850467</v>
      </c>
      <c r="B491" s="15">
        <v>13.476000000000001</v>
      </c>
    </row>
    <row r="492" spans="1:2" x14ac:dyDescent="0.25">
      <c r="A492" s="15">
        <v>12.652897196261682</v>
      </c>
      <c r="B492" s="15">
        <v>13.259</v>
      </c>
    </row>
    <row r="493" spans="1:2" x14ac:dyDescent="0.25">
      <c r="A493" s="15">
        <v>12.678878504672896</v>
      </c>
      <c r="B493" s="15">
        <v>13.023999999999999</v>
      </c>
    </row>
    <row r="494" spans="1:2" x14ac:dyDescent="0.25">
      <c r="A494" s="15">
        <v>12.704859813084111</v>
      </c>
      <c r="B494" s="15">
        <v>12.801</v>
      </c>
    </row>
    <row r="495" spans="1:2" x14ac:dyDescent="0.25">
      <c r="A495" s="15">
        <v>12.730841121495327</v>
      </c>
      <c r="B495" s="15">
        <v>12.566000000000001</v>
      </c>
    </row>
    <row r="496" spans="1:2" x14ac:dyDescent="0.25">
      <c r="A496" s="15">
        <v>12.756822429906542</v>
      </c>
      <c r="B496" s="15">
        <v>12.34</v>
      </c>
    </row>
    <row r="497" spans="1:2" x14ac:dyDescent="0.25">
      <c r="A497" s="15">
        <v>12.782803738317757</v>
      </c>
      <c r="B497" s="15">
        <v>12.118</v>
      </c>
    </row>
    <row r="498" spans="1:2" x14ac:dyDescent="0.25">
      <c r="A498" s="15">
        <v>12.808785046728971</v>
      </c>
      <c r="B498" s="15">
        <v>11.882999999999999</v>
      </c>
    </row>
    <row r="499" spans="1:2" x14ac:dyDescent="0.25">
      <c r="A499" s="15">
        <v>12.834766355140186</v>
      </c>
      <c r="B499" s="15">
        <v>11.634</v>
      </c>
    </row>
    <row r="500" spans="1:2" x14ac:dyDescent="0.25">
      <c r="A500" s="15">
        <v>12.860747663551402</v>
      </c>
      <c r="B500" s="15">
        <v>11.387</v>
      </c>
    </row>
    <row r="501" spans="1:2" x14ac:dyDescent="0.25">
      <c r="A501" s="15">
        <v>12.886728971962617</v>
      </c>
      <c r="B501" s="15">
        <v>11.138</v>
      </c>
    </row>
    <row r="502" spans="1:2" x14ac:dyDescent="0.25">
      <c r="A502" s="15">
        <v>12.912710280373831</v>
      </c>
      <c r="B502" s="15">
        <v>10.88</v>
      </c>
    </row>
    <row r="503" spans="1:2" x14ac:dyDescent="0.25">
      <c r="A503" s="15">
        <v>12.938691588785046</v>
      </c>
      <c r="B503" s="15">
        <v>10.629</v>
      </c>
    </row>
    <row r="504" spans="1:2" x14ac:dyDescent="0.25">
      <c r="A504" s="15">
        <v>12.964672897196261</v>
      </c>
      <c r="B504" s="15">
        <v>10.395</v>
      </c>
    </row>
    <row r="505" spans="1:2" x14ac:dyDescent="0.25">
      <c r="A505" s="15">
        <v>12.990654205607477</v>
      </c>
      <c r="B505" s="15">
        <v>10.148</v>
      </c>
    </row>
    <row r="506" spans="1:2" x14ac:dyDescent="0.25">
      <c r="A506" s="15">
        <v>13.016635514018692</v>
      </c>
      <c r="B506" s="15">
        <v>9.8770000000000007</v>
      </c>
    </row>
    <row r="507" spans="1:2" x14ac:dyDescent="0.25">
      <c r="A507" s="15">
        <v>13.042616822429906</v>
      </c>
      <c r="B507" s="15">
        <v>9.6170000000000009</v>
      </c>
    </row>
    <row r="508" spans="1:2" x14ac:dyDescent="0.25">
      <c r="A508" s="15">
        <v>13.068598130841121</v>
      </c>
      <c r="B508" s="15">
        <v>9.3450000000000006</v>
      </c>
    </row>
    <row r="509" spans="1:2" x14ac:dyDescent="0.25">
      <c r="A509" s="15">
        <v>13.094579439252335</v>
      </c>
      <c r="B509" s="15">
        <v>9.0820000000000007</v>
      </c>
    </row>
    <row r="510" spans="1:2" x14ac:dyDescent="0.25">
      <c r="A510" s="15">
        <v>13.120560747663552</v>
      </c>
      <c r="B510" s="15">
        <v>8.8279999999999994</v>
      </c>
    </row>
    <row r="511" spans="1:2" x14ac:dyDescent="0.25">
      <c r="A511" s="15">
        <v>13.146542056074766</v>
      </c>
      <c r="B511" s="15">
        <v>8.5749999999999993</v>
      </c>
    </row>
    <row r="512" spans="1:2" x14ac:dyDescent="0.25">
      <c r="A512" s="15">
        <v>13.172523364485981</v>
      </c>
      <c r="B512" s="15">
        <v>8.3260000000000005</v>
      </c>
    </row>
    <row r="513" spans="1:2" x14ac:dyDescent="0.25">
      <c r="A513" s="15">
        <v>13.198504672897196</v>
      </c>
      <c r="B513" s="15">
        <v>8.0549999999999997</v>
      </c>
    </row>
    <row r="514" spans="1:2" x14ac:dyDescent="0.25">
      <c r="A514" s="15">
        <v>13.22448598130841</v>
      </c>
      <c r="B514" s="15">
        <v>7.8070000000000004</v>
      </c>
    </row>
    <row r="515" spans="1:2" x14ac:dyDescent="0.25">
      <c r="A515" s="15">
        <v>13.250467289719625</v>
      </c>
      <c r="B515" s="15">
        <v>7.54</v>
      </c>
    </row>
    <row r="516" spans="1:2" x14ac:dyDescent="0.25">
      <c r="A516" s="15">
        <v>13.276448598130841</v>
      </c>
      <c r="B516" s="15">
        <v>7.3029999999999999</v>
      </c>
    </row>
    <row r="517" spans="1:2" x14ac:dyDescent="0.25">
      <c r="A517" s="15">
        <v>13.302429906542056</v>
      </c>
      <c r="B517" s="15">
        <v>7.05</v>
      </c>
    </row>
    <row r="518" spans="1:2" x14ac:dyDescent="0.25">
      <c r="A518" s="15">
        <v>13.32841121495327</v>
      </c>
      <c r="B518" s="15">
        <v>6.819</v>
      </c>
    </row>
    <row r="519" spans="1:2" x14ac:dyDescent="0.25">
      <c r="A519" s="15">
        <v>13.354392523364485</v>
      </c>
      <c r="B519" s="15">
        <v>6.5730000000000004</v>
      </c>
    </row>
    <row r="520" spans="1:2" x14ac:dyDescent="0.25">
      <c r="A520" s="15">
        <v>13.3803738317757</v>
      </c>
      <c r="B520" s="15">
        <v>6.3280000000000003</v>
      </c>
    </row>
    <row r="521" spans="1:2" x14ac:dyDescent="0.25">
      <c r="A521" s="15">
        <v>13.406355140186916</v>
      </c>
      <c r="B521" s="15">
        <v>6.1349999999999998</v>
      </c>
    </row>
    <row r="522" spans="1:2" x14ac:dyDescent="0.25">
      <c r="A522" s="15">
        <v>13.43233644859813</v>
      </c>
      <c r="B522" s="15">
        <v>5.9</v>
      </c>
    </row>
    <row r="523" spans="1:2" x14ac:dyDescent="0.25">
      <c r="A523" s="15">
        <v>13.458317757009345</v>
      </c>
      <c r="B523" s="15">
        <v>5.6950000000000003</v>
      </c>
    </row>
    <row r="524" spans="1:2" x14ac:dyDescent="0.25">
      <c r="A524" s="15">
        <v>13.48429906542056</v>
      </c>
      <c r="B524" s="15">
        <v>5.468</v>
      </c>
    </row>
    <row r="525" spans="1:2" x14ac:dyDescent="0.25">
      <c r="A525" s="15">
        <v>13.510280373831774</v>
      </c>
      <c r="B525" s="15">
        <v>5.258</v>
      </c>
    </row>
    <row r="526" spans="1:2" x14ac:dyDescent="0.25">
      <c r="A526" s="15">
        <v>13.536261682242991</v>
      </c>
      <c r="B526" s="15">
        <v>5.0670000000000002</v>
      </c>
    </row>
    <row r="527" spans="1:2" x14ac:dyDescent="0.25">
      <c r="A527" s="15">
        <v>13.562242990654205</v>
      </c>
      <c r="B527" s="15">
        <v>4.8840000000000003</v>
      </c>
    </row>
    <row r="528" spans="1:2" x14ac:dyDescent="0.25">
      <c r="A528" s="15">
        <v>13.58822429906542</v>
      </c>
      <c r="B528" s="15">
        <v>4.6769999999999996</v>
      </c>
    </row>
    <row r="529" spans="1:2" x14ac:dyDescent="0.25">
      <c r="A529" s="15">
        <v>13.614205607476634</v>
      </c>
      <c r="B529" s="15">
        <v>4.4729999999999999</v>
      </c>
    </row>
    <row r="530" spans="1:2" x14ac:dyDescent="0.25">
      <c r="A530" s="15">
        <v>13.640186915887849</v>
      </c>
      <c r="B530" s="15">
        <v>4.3250000000000002</v>
      </c>
    </row>
    <row r="531" spans="1:2" x14ac:dyDescent="0.25">
      <c r="A531" s="15">
        <v>13.666168224299065</v>
      </c>
      <c r="B531" s="15">
        <v>4.141</v>
      </c>
    </row>
    <row r="532" spans="1:2" x14ac:dyDescent="0.25">
      <c r="A532" s="15">
        <v>13.69214953271028</v>
      </c>
      <c r="B532" s="15">
        <v>3.9740000000000002</v>
      </c>
    </row>
    <row r="533" spans="1:2" x14ac:dyDescent="0.25">
      <c r="A533" s="15">
        <v>13.718130841121495</v>
      </c>
      <c r="B533" s="15">
        <v>3.8109999999999999</v>
      </c>
    </row>
    <row r="534" spans="1:2" x14ac:dyDescent="0.25">
      <c r="A534" s="15">
        <v>13.744112149532709</v>
      </c>
      <c r="B534" s="15">
        <v>3.6749999999999998</v>
      </c>
    </row>
    <row r="535" spans="1:2" x14ac:dyDescent="0.25">
      <c r="A535" s="15">
        <v>13.770093457943924</v>
      </c>
      <c r="B535" s="15">
        <v>3.5209999999999999</v>
      </c>
    </row>
    <row r="536" spans="1:2" x14ac:dyDescent="0.25">
      <c r="A536" s="15">
        <v>13.79607476635514</v>
      </c>
      <c r="B536" s="15">
        <v>3.3849999999999998</v>
      </c>
    </row>
    <row r="537" spans="1:2" x14ac:dyDescent="0.25">
      <c r="A537" s="15">
        <v>13.822056074766355</v>
      </c>
      <c r="B537" s="15">
        <v>3.238</v>
      </c>
    </row>
    <row r="538" spans="1:2" x14ac:dyDescent="0.25">
      <c r="A538" s="15">
        <v>13.848037383177569</v>
      </c>
      <c r="B538" s="15">
        <v>3.1219999999999999</v>
      </c>
    </row>
    <row r="539" spans="1:2" x14ac:dyDescent="0.25">
      <c r="A539" s="15">
        <v>13.874018691588784</v>
      </c>
      <c r="B539" s="15">
        <v>2.98</v>
      </c>
    </row>
    <row r="540" spans="1:2" x14ac:dyDescent="0.25">
      <c r="A540" s="15">
        <v>13.899999999999999</v>
      </c>
      <c r="B540" s="15">
        <v>2.8650000000000002</v>
      </c>
    </row>
    <row r="541" spans="1:2" x14ac:dyDescent="0.25">
      <c r="A541" s="15">
        <v>13.925981308411215</v>
      </c>
      <c r="B541" s="15">
        <v>2.7530000000000001</v>
      </c>
    </row>
    <row r="542" spans="1:2" x14ac:dyDescent="0.25">
      <c r="A542" s="15">
        <v>13.95196261682243</v>
      </c>
      <c r="B542" s="15">
        <v>2.6259999999999999</v>
      </c>
    </row>
    <row r="543" spans="1:2" x14ac:dyDescent="0.25">
      <c r="A543" s="15">
        <v>13.977943925233644</v>
      </c>
      <c r="B543" s="15">
        <v>2.52</v>
      </c>
    </row>
    <row r="544" spans="1:2" x14ac:dyDescent="0.25">
      <c r="A544" s="15">
        <v>14.003925233644859</v>
      </c>
      <c r="B544" s="15">
        <v>2.456</v>
      </c>
    </row>
    <row r="545" spans="1:2" x14ac:dyDescent="0.25">
      <c r="A545" s="15">
        <v>14.029906542056073</v>
      </c>
      <c r="B545" s="15">
        <v>2.3220000000000001</v>
      </c>
    </row>
    <row r="546" spans="1:2" x14ac:dyDescent="0.25">
      <c r="A546" s="15">
        <v>14.05588785046729</v>
      </c>
      <c r="B546" s="15">
        <v>2.2370000000000001</v>
      </c>
    </row>
    <row r="547" spans="1:2" x14ac:dyDescent="0.25">
      <c r="A547" s="15">
        <v>14.081869158878504</v>
      </c>
      <c r="B547" s="15">
        <v>2.1909999999999998</v>
      </c>
    </row>
    <row r="548" spans="1:2" x14ac:dyDescent="0.25">
      <c r="A548" s="15">
        <v>14.107850467289719</v>
      </c>
      <c r="B548" s="15">
        <v>2.11</v>
      </c>
    </row>
    <row r="549" spans="1:2" x14ac:dyDescent="0.25">
      <c r="A549" s="15">
        <v>14.133831775700934</v>
      </c>
      <c r="B549" s="15">
        <v>2.024</v>
      </c>
    </row>
    <row r="550" spans="1:2" x14ac:dyDescent="0.25">
      <c r="A550" s="15">
        <v>14.159813084112148</v>
      </c>
      <c r="B550" s="15">
        <v>1.9419999999999999</v>
      </c>
    </row>
    <row r="551" spans="1:2" x14ac:dyDescent="0.25">
      <c r="A551" s="15">
        <v>14.185794392523364</v>
      </c>
      <c r="B551" s="15">
        <v>1.857</v>
      </c>
    </row>
    <row r="552" spans="1:2" x14ac:dyDescent="0.25">
      <c r="A552" s="15">
        <v>14.211775700934579</v>
      </c>
      <c r="B552" s="15">
        <v>1.7849999999999999</v>
      </c>
    </row>
    <row r="553" spans="1:2" x14ac:dyDescent="0.25">
      <c r="A553" s="15">
        <v>14.237757009345794</v>
      </c>
      <c r="B553" s="15">
        <v>1.718</v>
      </c>
    </row>
    <row r="554" spans="1:2" x14ac:dyDescent="0.25">
      <c r="A554" s="15">
        <v>14.263738317757008</v>
      </c>
      <c r="B554" s="15">
        <v>1.641</v>
      </c>
    </row>
    <row r="555" spans="1:2" x14ac:dyDescent="0.25">
      <c r="A555" s="15">
        <v>14.289719626168223</v>
      </c>
      <c r="B555" s="15">
        <v>1.5660000000000001</v>
      </c>
    </row>
    <row r="556" spans="1:2" x14ac:dyDescent="0.25">
      <c r="A556" s="15">
        <v>14.315700934579439</v>
      </c>
      <c r="B556" s="15">
        <v>1.5069999999999999</v>
      </c>
    </row>
    <row r="557" spans="1:2" x14ac:dyDescent="0.25">
      <c r="A557" s="15">
        <v>14.341682242990654</v>
      </c>
      <c r="B557" s="15">
        <v>1.452</v>
      </c>
    </row>
    <row r="558" spans="1:2" x14ac:dyDescent="0.25">
      <c r="A558" s="15">
        <v>14.367663551401868</v>
      </c>
      <c r="B558" s="15">
        <v>1.3819999999999999</v>
      </c>
    </row>
    <row r="559" spans="1:2" x14ac:dyDescent="0.25">
      <c r="A559" s="15">
        <v>14.393644859813083</v>
      </c>
      <c r="B559" s="15">
        <v>1.3460000000000001</v>
      </c>
    </row>
    <row r="560" spans="1:2" x14ac:dyDescent="0.25">
      <c r="A560" s="15">
        <v>14.419626168224298</v>
      </c>
      <c r="B560" s="15">
        <v>1.2689999999999999</v>
      </c>
    </row>
    <row r="561" spans="1:2" x14ac:dyDescent="0.25">
      <c r="A561" s="15">
        <v>14.445607476635514</v>
      </c>
      <c r="B561" s="15">
        <v>1.2190000000000001</v>
      </c>
    </row>
    <row r="562" spans="1:2" x14ac:dyDescent="0.25">
      <c r="A562" s="15">
        <v>14.471588785046729</v>
      </c>
      <c r="B562" s="15">
        <v>1.159</v>
      </c>
    </row>
    <row r="563" spans="1:2" x14ac:dyDescent="0.25">
      <c r="A563" s="15">
        <v>14.497570093457943</v>
      </c>
      <c r="B563" s="15">
        <v>1.135</v>
      </c>
    </row>
    <row r="564" spans="1:2" x14ac:dyDescent="0.25">
      <c r="A564" s="15">
        <v>14.523551401869158</v>
      </c>
      <c r="B564" s="15">
        <v>1.075</v>
      </c>
    </row>
    <row r="565" spans="1:2" x14ac:dyDescent="0.25">
      <c r="A565" s="15">
        <v>14.549532710280372</v>
      </c>
      <c r="B565" s="15">
        <v>1.0429999999999999</v>
      </c>
    </row>
    <row r="566" spans="1:2" x14ac:dyDescent="0.25">
      <c r="A566" s="15">
        <v>14.575514018691589</v>
      </c>
      <c r="B566" s="15">
        <v>0.999</v>
      </c>
    </row>
    <row r="567" spans="1:2" x14ac:dyDescent="0.25">
      <c r="A567" s="15">
        <v>14.601495327102803</v>
      </c>
      <c r="B567" s="15">
        <v>0.93700000000000006</v>
      </c>
    </row>
    <row r="568" spans="1:2" x14ac:dyDescent="0.25">
      <c r="A568" s="15">
        <v>14.627476635514018</v>
      </c>
      <c r="B568" s="15">
        <v>0.90300000000000002</v>
      </c>
    </row>
    <row r="569" spans="1:2" x14ac:dyDescent="0.25">
      <c r="A569" s="15">
        <v>14.653457943925233</v>
      </c>
      <c r="B569" s="15">
        <v>0.88400000000000001</v>
      </c>
    </row>
    <row r="570" spans="1:2" x14ac:dyDescent="0.25">
      <c r="A570" s="15">
        <v>14.679439252336447</v>
      </c>
      <c r="B570" s="15">
        <v>0.85199999999999998</v>
      </c>
    </row>
    <row r="571" spans="1:2" x14ac:dyDescent="0.25">
      <c r="A571" s="15">
        <v>14.705420560747664</v>
      </c>
      <c r="B571" s="15">
        <v>0.81499999999999995</v>
      </c>
    </row>
    <row r="572" spans="1:2" x14ac:dyDescent="0.25">
      <c r="A572" s="15">
        <v>14.731401869158878</v>
      </c>
      <c r="B572" s="15">
        <v>0.75800000000000001</v>
      </c>
    </row>
    <row r="573" spans="1:2" x14ac:dyDescent="0.25">
      <c r="A573" s="15">
        <v>14.757383177570093</v>
      </c>
      <c r="B573" s="15">
        <v>0.72899999999999998</v>
      </c>
    </row>
    <row r="574" spans="1:2" x14ac:dyDescent="0.25">
      <c r="A574" s="15">
        <v>14.783364485981307</v>
      </c>
      <c r="B574" s="15">
        <v>0.71599999999999997</v>
      </c>
    </row>
    <row r="575" spans="1:2" x14ac:dyDescent="0.25">
      <c r="A575" s="15">
        <v>14.809345794392522</v>
      </c>
      <c r="B575" s="15">
        <v>0.67500000000000004</v>
      </c>
    </row>
    <row r="576" spans="1:2" x14ac:dyDescent="0.25">
      <c r="A576" s="15">
        <v>14.835327102803738</v>
      </c>
      <c r="B576" s="15">
        <v>0.64400000000000002</v>
      </c>
    </row>
    <row r="577" spans="1:2" x14ac:dyDescent="0.25">
      <c r="A577" s="15">
        <v>14.861308411214953</v>
      </c>
      <c r="B577" s="15">
        <v>0.625</v>
      </c>
    </row>
    <row r="578" spans="1:2" x14ac:dyDescent="0.25">
      <c r="A578" s="15">
        <v>14.887289719626168</v>
      </c>
      <c r="B578" s="15">
        <v>0.60499999999999998</v>
      </c>
    </row>
    <row r="579" spans="1:2" x14ac:dyDescent="0.25">
      <c r="A579" s="15">
        <v>14.913271028037382</v>
      </c>
      <c r="B579" s="15">
        <v>0.54400000000000004</v>
      </c>
    </row>
    <row r="580" spans="1:2" x14ac:dyDescent="0.25">
      <c r="A580" s="15">
        <v>14.939252336448597</v>
      </c>
      <c r="B580" s="15">
        <v>0.53800000000000003</v>
      </c>
    </row>
    <row r="581" spans="1:2" x14ac:dyDescent="0.25">
      <c r="A581" s="15">
        <v>14.965233644859813</v>
      </c>
      <c r="B581" s="15">
        <v>0.52100000000000002</v>
      </c>
    </row>
    <row r="582" spans="1:2" x14ac:dyDescent="0.25">
      <c r="A582" s="15">
        <v>14.991214953271028</v>
      </c>
      <c r="B582" s="15">
        <v>0.503</v>
      </c>
    </row>
    <row r="583" spans="1:2" x14ac:dyDescent="0.25">
      <c r="A583" s="15">
        <v>15.017196261682242</v>
      </c>
      <c r="B583" s="15">
        <v>0.49099999999999999</v>
      </c>
    </row>
    <row r="584" spans="1:2" x14ac:dyDescent="0.25">
      <c r="A584" s="15">
        <v>15.043177570093457</v>
      </c>
      <c r="B584" s="15">
        <v>0.46700000000000003</v>
      </c>
    </row>
    <row r="585" spans="1:2" x14ac:dyDescent="0.25">
      <c r="A585" s="15">
        <v>15.069158878504672</v>
      </c>
      <c r="B585" s="15">
        <v>0.437</v>
      </c>
    </row>
    <row r="586" spans="1:2" x14ac:dyDescent="0.25">
      <c r="A586" s="15">
        <v>15.095140186915888</v>
      </c>
      <c r="B586" s="15">
        <v>0.41699999999999998</v>
      </c>
    </row>
    <row r="587" spans="1:2" x14ac:dyDescent="0.25">
      <c r="A587" s="15">
        <v>15.121121495327102</v>
      </c>
      <c r="B587" s="15">
        <v>0.40100000000000002</v>
      </c>
    </row>
    <row r="588" spans="1:2" x14ac:dyDescent="0.25">
      <c r="A588" s="15">
        <v>15.147102803738317</v>
      </c>
      <c r="B588" s="15">
        <v>0.40200000000000002</v>
      </c>
    </row>
    <row r="589" spans="1:2" x14ac:dyDescent="0.25">
      <c r="A589" s="15">
        <v>15.173084112149532</v>
      </c>
      <c r="B589" s="15">
        <v>0.378</v>
      </c>
    </row>
    <row r="590" spans="1:2" x14ac:dyDescent="0.25">
      <c r="A590" s="15">
        <v>15.199065420560746</v>
      </c>
      <c r="B590" s="15">
        <v>0.375</v>
      </c>
    </row>
    <row r="591" spans="1:2" x14ac:dyDescent="0.25">
      <c r="A591" s="15">
        <v>15.225046728971963</v>
      </c>
      <c r="B591" s="15">
        <v>0.376</v>
      </c>
    </row>
    <row r="592" spans="1:2" x14ac:dyDescent="0.25">
      <c r="A592" s="15">
        <v>15.251028037383177</v>
      </c>
      <c r="B592" s="15">
        <v>0.374</v>
      </c>
    </row>
    <row r="593" spans="1:2" x14ac:dyDescent="0.25">
      <c r="A593" s="15">
        <v>15.277009345794392</v>
      </c>
      <c r="B593" s="15">
        <v>0.36099999999999999</v>
      </c>
    </row>
    <row r="594" spans="1:2" x14ac:dyDescent="0.25">
      <c r="A594" s="15">
        <v>15.302990654205606</v>
      </c>
      <c r="B594" s="15">
        <v>0.34899999999999998</v>
      </c>
    </row>
    <row r="595" spans="1:2" x14ac:dyDescent="0.25">
      <c r="A595" s="15">
        <v>15.328971962616821</v>
      </c>
      <c r="B595" s="15">
        <v>0.34499999999999997</v>
      </c>
    </row>
    <row r="596" spans="1:2" x14ac:dyDescent="0.25">
      <c r="A596" s="15">
        <v>15.354953271028037</v>
      </c>
      <c r="B596" s="15">
        <v>0.34899999999999998</v>
      </c>
    </row>
    <row r="597" spans="1:2" x14ac:dyDescent="0.25">
      <c r="A597" s="15">
        <v>15.380934579439252</v>
      </c>
      <c r="B597" s="15">
        <v>0.34</v>
      </c>
    </row>
    <row r="598" spans="1:2" x14ac:dyDescent="0.25">
      <c r="A598" s="15">
        <v>15.406915887850467</v>
      </c>
      <c r="B598" s="15">
        <v>0.33800000000000002</v>
      </c>
    </row>
    <row r="599" spans="1:2" x14ac:dyDescent="0.25">
      <c r="A599" s="15">
        <v>15.432897196261681</v>
      </c>
      <c r="B599" s="15">
        <v>0.34200000000000003</v>
      </c>
    </row>
    <row r="600" spans="1:2" x14ac:dyDescent="0.25">
      <c r="A600" s="15">
        <v>15.458878504672896</v>
      </c>
      <c r="B600" s="15">
        <v>0.34499999999999997</v>
      </c>
    </row>
    <row r="601" spans="1:2" x14ac:dyDescent="0.25">
      <c r="A601" s="15">
        <v>15.484859813084112</v>
      </c>
      <c r="B601" s="15">
        <v>0.33700000000000002</v>
      </c>
    </row>
    <row r="602" spans="1:2" x14ac:dyDescent="0.25">
      <c r="A602" s="15">
        <v>15.510841121495327</v>
      </c>
      <c r="B602" s="15">
        <v>0.33200000000000002</v>
      </c>
    </row>
    <row r="603" spans="1:2" x14ac:dyDescent="0.25">
      <c r="A603" s="15">
        <v>15.536822429906541</v>
      </c>
      <c r="B603" s="15">
        <v>0.33800000000000002</v>
      </c>
    </row>
    <row r="604" spans="1:2" x14ac:dyDescent="0.25">
      <c r="A604" s="15">
        <v>15.562803738317756</v>
      </c>
      <c r="B604" s="15">
        <v>0.34</v>
      </c>
    </row>
    <row r="605" spans="1:2" x14ac:dyDescent="0.25">
      <c r="A605" s="15">
        <v>15.588785046728971</v>
      </c>
      <c r="B605" s="15">
        <v>0.34499999999999997</v>
      </c>
    </row>
    <row r="606" spans="1:2" x14ac:dyDescent="0.25">
      <c r="A606" s="15">
        <v>15.614766355140187</v>
      </c>
      <c r="B606" s="15">
        <v>0.33</v>
      </c>
    </row>
    <row r="607" spans="1:2" x14ac:dyDescent="0.25">
      <c r="A607" s="15">
        <v>15.640747663551402</v>
      </c>
      <c r="B607" s="15">
        <v>0.32400000000000001</v>
      </c>
    </row>
    <row r="608" spans="1:2" x14ac:dyDescent="0.25">
      <c r="A608" s="15">
        <v>15.666728971962616</v>
      </c>
      <c r="B608" s="15">
        <v>0.317</v>
      </c>
    </row>
    <row r="609" spans="1:2" x14ac:dyDescent="0.25">
      <c r="A609" s="15">
        <v>15.692710280373831</v>
      </c>
      <c r="B609" s="15">
        <v>0.317</v>
      </c>
    </row>
    <row r="610" spans="1:2" x14ac:dyDescent="0.25">
      <c r="A610" s="15">
        <v>15.718691588785045</v>
      </c>
      <c r="B610" s="15">
        <v>0.32800000000000001</v>
      </c>
    </row>
    <row r="611" spans="1:2" x14ac:dyDescent="0.25">
      <c r="A611" s="15">
        <v>15.744672897196262</v>
      </c>
      <c r="B611" s="15">
        <v>0.30299999999999999</v>
      </c>
    </row>
    <row r="612" spans="1:2" x14ac:dyDescent="0.25">
      <c r="A612" s="15">
        <v>15.770654205607476</v>
      </c>
      <c r="B612" s="15">
        <v>0.33300000000000002</v>
      </c>
    </row>
    <row r="613" spans="1:2" x14ac:dyDescent="0.25">
      <c r="A613" s="15">
        <v>15.796635514018691</v>
      </c>
      <c r="B613" s="15">
        <v>0.308</v>
      </c>
    </row>
    <row r="614" spans="1:2" x14ac:dyDescent="0.25">
      <c r="A614" s="15">
        <v>15.822616822429906</v>
      </c>
      <c r="B614" s="15">
        <v>0.27900000000000003</v>
      </c>
    </row>
    <row r="615" spans="1:2" x14ac:dyDescent="0.25">
      <c r="A615" s="15">
        <v>15.84859813084112</v>
      </c>
      <c r="B615" s="15">
        <v>0.27300000000000002</v>
      </c>
    </row>
    <row r="616" spans="1:2" x14ac:dyDescent="0.25">
      <c r="A616" s="15">
        <v>15.874579439252336</v>
      </c>
      <c r="B616" s="15">
        <v>0.26400000000000001</v>
      </c>
    </row>
    <row r="617" spans="1:2" x14ac:dyDescent="0.25">
      <c r="A617" s="15">
        <v>15.900560747663551</v>
      </c>
      <c r="B617" s="15">
        <v>0.25900000000000001</v>
      </c>
    </row>
    <row r="618" spans="1:2" x14ac:dyDescent="0.25">
      <c r="A618" s="15">
        <v>15.926542056074766</v>
      </c>
      <c r="B618" s="15">
        <v>0.22600000000000001</v>
      </c>
    </row>
    <row r="619" spans="1:2" x14ac:dyDescent="0.25">
      <c r="A619" s="15">
        <v>15.95252336448598</v>
      </c>
      <c r="B619" s="15">
        <v>0.23100000000000001</v>
      </c>
    </row>
    <row r="620" spans="1:2" x14ac:dyDescent="0.25">
      <c r="A620" s="15">
        <v>15.978504672897195</v>
      </c>
      <c r="B620" s="15">
        <v>0.22</v>
      </c>
    </row>
    <row r="621" spans="1:2" x14ac:dyDescent="0.25">
      <c r="A621" s="15">
        <v>16.004485981308409</v>
      </c>
      <c r="B621" s="15">
        <v>0.21199999999999999</v>
      </c>
    </row>
    <row r="622" spans="1:2" x14ac:dyDescent="0.25">
      <c r="A622" s="15">
        <v>16.030467289719624</v>
      </c>
      <c r="B622" s="15">
        <v>0.188</v>
      </c>
    </row>
    <row r="623" spans="1:2" x14ac:dyDescent="0.25">
      <c r="A623" s="15">
        <v>16.056448598130839</v>
      </c>
      <c r="B623" s="15">
        <v>0.153</v>
      </c>
    </row>
    <row r="624" spans="1:2" x14ac:dyDescent="0.25">
      <c r="A624" s="15">
        <v>16.082429906542057</v>
      </c>
      <c r="B624" s="15">
        <v>0.124</v>
      </c>
    </row>
    <row r="625" spans="1:2" x14ac:dyDescent="0.25">
      <c r="A625" s="15">
        <v>16.108411214953271</v>
      </c>
      <c r="B625" s="15">
        <v>0.13100000000000001</v>
      </c>
    </row>
    <row r="626" spans="1:2" x14ac:dyDescent="0.25">
      <c r="A626" s="15">
        <v>16.134392523364486</v>
      </c>
      <c r="B626" s="15">
        <v>0.104</v>
      </c>
    </row>
    <row r="627" spans="1:2" x14ac:dyDescent="0.25">
      <c r="A627" s="15">
        <v>16.160373831775701</v>
      </c>
      <c r="B627" s="15">
        <v>8.5000000000000006E-2</v>
      </c>
    </row>
    <row r="628" spans="1:2" x14ac:dyDescent="0.25">
      <c r="A628" s="15">
        <v>16.186355140186915</v>
      </c>
      <c r="B628" s="15">
        <v>7.2999999999999995E-2</v>
      </c>
    </row>
    <row r="629" spans="1:2" x14ac:dyDescent="0.25">
      <c r="A629" s="15">
        <v>16.21233644859813</v>
      </c>
      <c r="B629" s="15">
        <v>5.0999999999999997E-2</v>
      </c>
    </row>
    <row r="630" spans="1:2" x14ac:dyDescent="0.25">
      <c r="A630" s="15">
        <v>16.238317757009344</v>
      </c>
      <c r="B630" s="15">
        <v>1.7000000000000001E-2</v>
      </c>
    </row>
    <row r="631" spans="1:2" x14ac:dyDescent="0.25">
      <c r="A631" s="15">
        <v>16.264299065420559</v>
      </c>
      <c r="B631" s="15">
        <v>1.0999999999999999E-2</v>
      </c>
    </row>
    <row r="632" spans="1:2" x14ac:dyDescent="0.25">
      <c r="A632" s="15">
        <v>16.290280373831774</v>
      </c>
      <c r="B632" s="15">
        <v>3.0000000000000001E-3</v>
      </c>
    </row>
    <row r="633" spans="1:2" x14ac:dyDescent="0.25">
      <c r="A633" s="15">
        <v>16.316261682242988</v>
      </c>
      <c r="B633" s="15">
        <v>-3.1E-2</v>
      </c>
    </row>
    <row r="634" spans="1:2" x14ac:dyDescent="0.25">
      <c r="A634" s="15">
        <v>16.342242990654206</v>
      </c>
      <c r="B634" s="15">
        <v>-3.5999999999999997E-2</v>
      </c>
    </row>
    <row r="635" spans="1:2" x14ac:dyDescent="0.25">
      <c r="A635" s="15">
        <v>16.368224299065421</v>
      </c>
      <c r="B635" s="15">
        <v>-6.0999999999999999E-2</v>
      </c>
    </row>
    <row r="636" spans="1:2" x14ac:dyDescent="0.25">
      <c r="A636" s="15">
        <v>16.394205607476636</v>
      </c>
      <c r="B636" s="15">
        <v>-0.06</v>
      </c>
    </row>
    <row r="637" spans="1:2" x14ac:dyDescent="0.25">
      <c r="A637" s="15">
        <v>16.42018691588785</v>
      </c>
      <c r="B637" s="15">
        <v>-6.4000000000000001E-2</v>
      </c>
    </row>
    <row r="638" spans="1:2" x14ac:dyDescent="0.25">
      <c r="A638" s="15">
        <v>16.446168224299065</v>
      </c>
      <c r="B638" s="15">
        <v>-8.1000000000000003E-2</v>
      </c>
    </row>
    <row r="639" spans="1:2" x14ac:dyDescent="0.25">
      <c r="A639" s="15">
        <v>16.472149532710279</v>
      </c>
      <c r="B639" s="15">
        <v>-9.5000000000000001E-2</v>
      </c>
    </row>
    <row r="640" spans="1:2" x14ac:dyDescent="0.25">
      <c r="A640" s="15">
        <v>16.498130841121494</v>
      </c>
      <c r="B640" s="15">
        <v>-0.11600000000000001</v>
      </c>
    </row>
    <row r="641" spans="1:2" x14ac:dyDescent="0.25">
      <c r="A641" s="15">
        <v>16.524112149532709</v>
      </c>
      <c r="B641" s="15">
        <v>-0.11600000000000001</v>
      </c>
    </row>
    <row r="642" spans="1:2" x14ac:dyDescent="0.25">
      <c r="A642" s="15">
        <v>16.550093457943923</v>
      </c>
      <c r="B642" s="15">
        <v>-0.11700000000000001</v>
      </c>
    </row>
    <row r="643" spans="1:2" x14ac:dyDescent="0.25">
      <c r="A643" s="15">
        <v>16.576074766355138</v>
      </c>
      <c r="B643" s="15">
        <v>-0.14299999999999999</v>
      </c>
    </row>
    <row r="644" spans="1:2" x14ac:dyDescent="0.25">
      <c r="A644" s="15">
        <v>16.602056074766356</v>
      </c>
      <c r="B644" s="15">
        <v>-0.151</v>
      </c>
    </row>
    <row r="645" spans="1:2" x14ac:dyDescent="0.25">
      <c r="A645" s="15">
        <v>16.628037383177571</v>
      </c>
      <c r="B645" s="15">
        <v>-0.17599999999999999</v>
      </c>
    </row>
    <row r="646" spans="1:2" x14ac:dyDescent="0.25">
      <c r="A646" s="15">
        <v>16.654018691588785</v>
      </c>
      <c r="B646" s="15">
        <v>-0.158</v>
      </c>
    </row>
    <row r="647" spans="1:2" x14ac:dyDescent="0.25">
      <c r="A647" s="15">
        <v>16.68</v>
      </c>
      <c r="B647" s="15">
        <v>-0.19700000000000001</v>
      </c>
    </row>
    <row r="648" spans="1:2" x14ac:dyDescent="0.25">
      <c r="A648" s="15">
        <v>16.705981308411214</v>
      </c>
      <c r="B648" s="15">
        <v>-0.2</v>
      </c>
    </row>
    <row r="649" spans="1:2" x14ac:dyDescent="0.25">
      <c r="A649" s="15">
        <v>16.731962616822429</v>
      </c>
      <c r="B649" s="15">
        <v>-0.19900000000000001</v>
      </c>
    </row>
    <row r="650" spans="1:2" x14ac:dyDescent="0.25">
      <c r="A650" s="15">
        <v>16.757943925233644</v>
      </c>
      <c r="B650" s="15">
        <v>-0.20799999999999999</v>
      </c>
    </row>
    <row r="651" spans="1:2" x14ac:dyDescent="0.25">
      <c r="A651" s="15">
        <v>16.783925233644858</v>
      </c>
      <c r="B651" s="15">
        <v>-0.214</v>
      </c>
    </row>
    <row r="652" spans="1:2" x14ac:dyDescent="0.25">
      <c r="A652" s="15">
        <v>16.809906542056073</v>
      </c>
      <c r="B652" s="15">
        <v>-0.20499999999999999</v>
      </c>
    </row>
    <row r="653" spans="1:2" x14ac:dyDescent="0.25">
      <c r="A653" s="15">
        <v>16.835887850467287</v>
      </c>
      <c r="B653" s="15">
        <v>-0.21099999999999999</v>
      </c>
    </row>
    <row r="654" spans="1:2" x14ac:dyDescent="0.25">
      <c r="A654" s="15">
        <v>16.861869158878505</v>
      </c>
      <c r="B654" s="15">
        <v>-0.22700000000000001</v>
      </c>
    </row>
    <row r="655" spans="1:2" x14ac:dyDescent="0.25">
      <c r="A655" s="15">
        <v>16.88785046728972</v>
      </c>
      <c r="B655" s="15">
        <v>-0.20899999999999999</v>
      </c>
    </row>
    <row r="656" spans="1:2" x14ac:dyDescent="0.25">
      <c r="A656" s="15">
        <v>16.913831775700935</v>
      </c>
      <c r="B656" s="15">
        <v>-0.21199999999999999</v>
      </c>
    </row>
    <row r="657" spans="1:2" x14ac:dyDescent="0.25">
      <c r="A657" s="15">
        <v>16.939813084112149</v>
      </c>
      <c r="B657" s="15">
        <v>-0.217</v>
      </c>
    </row>
    <row r="658" spans="1:2" x14ac:dyDescent="0.25">
      <c r="A658" s="15">
        <v>16.965794392523364</v>
      </c>
      <c r="B658" s="15">
        <v>-0.22800000000000001</v>
      </c>
    </row>
    <row r="659" spans="1:2" x14ac:dyDescent="0.25">
      <c r="A659" s="15">
        <v>16.991775700934578</v>
      </c>
      <c r="B659" s="15">
        <v>-0.22</v>
      </c>
    </row>
    <row r="660" spans="1:2" x14ac:dyDescent="0.25">
      <c r="A660" s="15">
        <v>17.017757009345793</v>
      </c>
      <c r="B660" s="15">
        <v>-0.214</v>
      </c>
    </row>
    <row r="661" spans="1:2" x14ac:dyDescent="0.25">
      <c r="A661" s="15">
        <v>17.043738317757008</v>
      </c>
      <c r="B661" s="15">
        <v>-0.2</v>
      </c>
    </row>
    <row r="662" spans="1:2" x14ac:dyDescent="0.25">
      <c r="A662" s="15">
        <v>17.069719626168222</v>
      </c>
      <c r="B662" s="15">
        <v>-0.20300000000000001</v>
      </c>
    </row>
    <row r="663" spans="1:2" x14ac:dyDescent="0.25">
      <c r="A663" s="15">
        <v>17.095700934579437</v>
      </c>
      <c r="B663" s="15">
        <v>-0.17299999999999999</v>
      </c>
    </row>
    <row r="664" spans="1:2" x14ac:dyDescent="0.25">
      <c r="A664" s="15">
        <v>17.121682242990655</v>
      </c>
      <c r="B664" s="15">
        <v>-0.155</v>
      </c>
    </row>
    <row r="665" spans="1:2" x14ac:dyDescent="0.25">
      <c r="A665" s="15">
        <v>17.14766355140187</v>
      </c>
      <c r="B665" s="15">
        <v>-0.127</v>
      </c>
    </row>
    <row r="666" spans="1:2" x14ac:dyDescent="0.25">
      <c r="A666" s="15">
        <v>17.173644859813084</v>
      </c>
      <c r="B666" s="15">
        <v>-0.11</v>
      </c>
    </row>
    <row r="667" spans="1:2" x14ac:dyDescent="0.25">
      <c r="A667" s="15">
        <v>17.199626168224299</v>
      </c>
      <c r="B667" s="15">
        <v>-8.2000000000000003E-2</v>
      </c>
    </row>
    <row r="668" spans="1:2" x14ac:dyDescent="0.25">
      <c r="A668" s="15">
        <v>17.225607476635513</v>
      </c>
      <c r="B668" s="15">
        <v>-1.9E-2</v>
      </c>
    </row>
    <row r="669" spans="1:2" x14ac:dyDescent="0.25">
      <c r="A669" s="15">
        <v>17.251588785046728</v>
      </c>
      <c r="B669" s="15">
        <v>1.7000000000000001E-2</v>
      </c>
    </row>
    <row r="670" spans="1:2" x14ac:dyDescent="0.25">
      <c r="A670" s="15">
        <v>17.277570093457943</v>
      </c>
      <c r="B670" s="15">
        <v>0.06</v>
      </c>
    </row>
    <row r="671" spans="1:2" x14ac:dyDescent="0.25">
      <c r="A671" s="15">
        <v>17.303551401869157</v>
      </c>
      <c r="B671" s="15">
        <v>0.128</v>
      </c>
    </row>
    <row r="672" spans="1:2" x14ac:dyDescent="0.25">
      <c r="A672" s="15">
        <v>17.329532710280372</v>
      </c>
      <c r="B672" s="15">
        <v>0.19</v>
      </c>
    </row>
    <row r="673" spans="1:2" x14ac:dyDescent="0.25">
      <c r="A673" s="15">
        <v>17.355514018691586</v>
      </c>
      <c r="B673" s="15">
        <v>0.23200000000000001</v>
      </c>
    </row>
    <row r="674" spans="1:2" x14ac:dyDescent="0.25">
      <c r="A674" s="15">
        <v>17.381495327102805</v>
      </c>
      <c r="B674" s="15">
        <v>0.29899999999999999</v>
      </c>
    </row>
    <row r="675" spans="1:2" x14ac:dyDescent="0.25">
      <c r="A675" s="15">
        <v>17.407476635514019</v>
      </c>
      <c r="B675" s="15">
        <v>0.35299999999999998</v>
      </c>
    </row>
    <row r="676" spans="1:2" x14ac:dyDescent="0.25">
      <c r="A676" s="15">
        <v>17.433457943925234</v>
      </c>
      <c r="B676" s="15">
        <v>0.45400000000000001</v>
      </c>
    </row>
    <row r="677" spans="1:2" x14ac:dyDescent="0.25">
      <c r="A677" s="15">
        <v>17.459439252336448</v>
      </c>
      <c r="B677" s="15">
        <v>0.52500000000000002</v>
      </c>
    </row>
    <row r="678" spans="1:2" x14ac:dyDescent="0.25">
      <c r="A678" s="15">
        <v>17.485420560747663</v>
      </c>
      <c r="B678" s="15">
        <v>0.58399999999999996</v>
      </c>
    </row>
    <row r="679" spans="1:2" x14ac:dyDescent="0.25">
      <c r="A679" s="15">
        <v>17.511401869158878</v>
      </c>
      <c r="B679" s="15">
        <v>0.65300000000000002</v>
      </c>
    </row>
    <row r="680" spans="1:2" x14ac:dyDescent="0.25">
      <c r="A680" s="15">
        <v>17.537383177570092</v>
      </c>
      <c r="B680" s="15">
        <v>0.70199999999999996</v>
      </c>
    </row>
    <row r="681" spans="1:2" x14ac:dyDescent="0.25">
      <c r="A681" s="15">
        <v>17.563364485981307</v>
      </c>
      <c r="B681" s="15">
        <v>0.76300000000000001</v>
      </c>
    </row>
    <row r="682" spans="1:2" x14ac:dyDescent="0.25">
      <c r="A682" s="15">
        <v>17.589345794392521</v>
      </c>
      <c r="B682" s="15">
        <v>0.80700000000000005</v>
      </c>
    </row>
    <row r="683" spans="1:2" x14ac:dyDescent="0.25">
      <c r="A683" s="15">
        <v>17.615327102803736</v>
      </c>
      <c r="B683" s="15">
        <v>1.117</v>
      </c>
    </row>
    <row r="684" spans="1:2" x14ac:dyDescent="0.25">
      <c r="A684" s="15">
        <v>17.641308411214954</v>
      </c>
      <c r="B684" s="15">
        <v>1.036</v>
      </c>
    </row>
    <row r="685" spans="1:2" x14ac:dyDescent="0.25">
      <c r="A685" s="15">
        <v>17.667289719626169</v>
      </c>
      <c r="B685" s="15">
        <v>0.95199999999999996</v>
      </c>
    </row>
    <row r="686" spans="1:2" x14ac:dyDescent="0.25">
      <c r="A686" s="15">
        <v>17.693271028037383</v>
      </c>
      <c r="B686" s="15">
        <v>0.94</v>
      </c>
    </row>
    <row r="687" spans="1:2" x14ac:dyDescent="0.25">
      <c r="A687" s="15">
        <v>17.719252336448598</v>
      </c>
      <c r="B687" s="15">
        <v>0.92200000000000004</v>
      </c>
    </row>
    <row r="688" spans="1:2" x14ac:dyDescent="0.25">
      <c r="A688" s="15">
        <v>17.745233644859812</v>
      </c>
      <c r="B688" s="15">
        <v>0.91400000000000003</v>
      </c>
    </row>
    <row r="689" spans="1:2" x14ac:dyDescent="0.25">
      <c r="A689" s="15">
        <v>17.771214953271027</v>
      </c>
      <c r="B689" s="15">
        <v>0.91900000000000004</v>
      </c>
    </row>
    <row r="690" spans="1:2" x14ac:dyDescent="0.25">
      <c r="A690" s="15">
        <v>17.797196261682242</v>
      </c>
      <c r="B690" s="15">
        <v>0.94399999999999995</v>
      </c>
    </row>
    <row r="691" spans="1:2" x14ac:dyDescent="0.25">
      <c r="A691" s="15">
        <v>17.823177570093456</v>
      </c>
      <c r="B691" s="15">
        <v>0.89800000000000002</v>
      </c>
    </row>
    <row r="692" spans="1:2" x14ac:dyDescent="0.25">
      <c r="A692" s="15">
        <v>17.849158878504671</v>
      </c>
      <c r="B692" s="15">
        <v>0.89700000000000002</v>
      </c>
    </row>
    <row r="693" spans="1:2" x14ac:dyDescent="0.25">
      <c r="A693" s="15">
        <v>17.875140186915885</v>
      </c>
      <c r="B693" s="15">
        <v>0.879</v>
      </c>
    </row>
    <row r="694" spans="1:2" x14ac:dyDescent="0.25">
      <c r="A694" s="15">
        <v>17.901121495327104</v>
      </c>
      <c r="B694" s="15">
        <v>0.84599999999999997</v>
      </c>
    </row>
    <row r="695" spans="1:2" x14ac:dyDescent="0.25">
      <c r="A695" s="15">
        <v>17.927102803738318</v>
      </c>
      <c r="B695" s="15">
        <v>0.84</v>
      </c>
    </row>
    <row r="696" spans="1:2" x14ac:dyDescent="0.25">
      <c r="A696" s="15">
        <v>17.953084112149533</v>
      </c>
      <c r="B696" s="15">
        <v>0.82299999999999995</v>
      </c>
    </row>
    <row r="697" spans="1:2" x14ac:dyDescent="0.25">
      <c r="A697" s="15">
        <v>17.979065420560747</v>
      </c>
      <c r="B697" s="15">
        <v>0.76800000000000002</v>
      </c>
    </row>
    <row r="698" spans="1:2" x14ac:dyDescent="0.25">
      <c r="A698" s="15">
        <v>18.005046728971962</v>
      </c>
      <c r="B698" s="15">
        <v>0.70599999999999996</v>
      </c>
    </row>
    <row r="699" spans="1:2" x14ac:dyDescent="0.25">
      <c r="A699" s="15">
        <v>18.031028037383177</v>
      </c>
      <c r="B699" s="15">
        <v>0.64400000000000002</v>
      </c>
    </row>
    <row r="700" spans="1:2" x14ac:dyDescent="0.25">
      <c r="A700" s="15">
        <v>18.057009345794391</v>
      </c>
      <c r="B700" s="15">
        <v>0.60199999999999998</v>
      </c>
    </row>
    <row r="701" spans="1:2" x14ac:dyDescent="0.25">
      <c r="A701" s="15">
        <v>18.082990654205606</v>
      </c>
      <c r="B701" s="15">
        <v>0.55200000000000005</v>
      </c>
    </row>
    <row r="702" spans="1:2" x14ac:dyDescent="0.25">
      <c r="A702" s="15">
        <v>18.10897196261682</v>
      </c>
      <c r="B702" s="15">
        <v>0.48199999999999998</v>
      </c>
    </row>
    <row r="703" spans="1:2" x14ac:dyDescent="0.25">
      <c r="A703" s="15">
        <v>18.134953271028035</v>
      </c>
      <c r="B703" s="15">
        <v>0.42299999999999999</v>
      </c>
    </row>
    <row r="704" spans="1:2" x14ac:dyDescent="0.25">
      <c r="A704" s="15">
        <v>18.160934579439253</v>
      </c>
      <c r="B704" s="15">
        <v>0.35399999999999998</v>
      </c>
    </row>
    <row r="705" spans="1:2" x14ac:dyDescent="0.25">
      <c r="A705" s="15">
        <v>18.186915887850468</v>
      </c>
      <c r="B705" s="15">
        <v>0.28599999999999998</v>
      </c>
    </row>
    <row r="706" spans="1:2" x14ac:dyDescent="0.25">
      <c r="A706" s="15">
        <v>18.212897196261682</v>
      </c>
      <c r="B706" s="15">
        <v>0.222</v>
      </c>
    </row>
    <row r="707" spans="1:2" x14ac:dyDescent="0.25">
      <c r="A707" s="15">
        <v>18.238878504672897</v>
      </c>
      <c r="B707" s="15">
        <v>0.17899999999999999</v>
      </c>
    </row>
    <row r="708" spans="1:2" x14ac:dyDescent="0.25">
      <c r="A708" s="15">
        <v>18.264859813084112</v>
      </c>
      <c r="B708" s="15">
        <v>0.14099999999999999</v>
      </c>
    </row>
    <row r="709" spans="1:2" x14ac:dyDescent="0.25">
      <c r="A709" s="15">
        <v>18.290841121495326</v>
      </c>
      <c r="B709" s="15">
        <v>7.0000000000000007E-2</v>
      </c>
    </row>
    <row r="710" spans="1:2" x14ac:dyDescent="0.25">
      <c r="A710" s="15">
        <v>18.316822429906541</v>
      </c>
      <c r="B710" s="15">
        <v>2.7E-2</v>
      </c>
    </row>
    <row r="711" spans="1:2" x14ac:dyDescent="0.25">
      <c r="A711" s="15">
        <v>18.342803738317755</v>
      </c>
      <c r="B711" s="15">
        <v>-1.6E-2</v>
      </c>
    </row>
    <row r="712" spans="1:2" x14ac:dyDescent="0.25">
      <c r="A712" s="15">
        <v>18.36878504672897</v>
      </c>
      <c r="B712" s="15">
        <v>-6.0999999999999999E-2</v>
      </c>
    </row>
    <row r="713" spans="1:2" x14ac:dyDescent="0.25">
      <c r="A713" s="15">
        <v>18.394766355140185</v>
      </c>
      <c r="B713" s="15">
        <v>-9.0999999999999998E-2</v>
      </c>
    </row>
    <row r="714" spans="1:2" x14ac:dyDescent="0.25">
      <c r="A714" s="15">
        <v>18.420747663551403</v>
      </c>
      <c r="B714" s="15">
        <v>-0.126</v>
      </c>
    </row>
    <row r="715" spans="1:2" x14ac:dyDescent="0.25">
      <c r="A715" s="15">
        <v>18.446728971962617</v>
      </c>
      <c r="B715" s="15">
        <v>-0.16200000000000001</v>
      </c>
    </row>
    <row r="716" spans="1:2" x14ac:dyDescent="0.25">
      <c r="A716" s="15">
        <v>18.472710280373832</v>
      </c>
      <c r="B716" s="15">
        <v>-0.183</v>
      </c>
    </row>
    <row r="717" spans="1:2" x14ac:dyDescent="0.25">
      <c r="A717" s="15">
        <v>18.498691588785046</v>
      </c>
      <c r="B717" s="15">
        <v>-0.246</v>
      </c>
    </row>
    <row r="718" spans="1:2" x14ac:dyDescent="0.25">
      <c r="A718" s="15">
        <v>18.524672897196261</v>
      </c>
      <c r="B718" s="15">
        <v>-0.26800000000000002</v>
      </c>
    </row>
    <row r="719" spans="1:2" x14ac:dyDescent="0.25">
      <c r="A719" s="15">
        <v>18.550654205607476</v>
      </c>
      <c r="B719" s="15">
        <v>-0.318</v>
      </c>
    </row>
    <row r="720" spans="1:2" x14ac:dyDescent="0.25">
      <c r="A720" s="15">
        <v>18.57663551401869</v>
      </c>
      <c r="B720" s="15">
        <v>-0.32800000000000001</v>
      </c>
    </row>
    <row r="721" spans="1:2" x14ac:dyDescent="0.25">
      <c r="A721" s="15">
        <v>18.602616822429905</v>
      </c>
      <c r="B721" s="15">
        <v>-0.373</v>
      </c>
    </row>
    <row r="722" spans="1:2" x14ac:dyDescent="0.25">
      <c r="A722" s="15">
        <v>18.628598130841119</v>
      </c>
      <c r="B722" s="15">
        <v>-0.39900000000000002</v>
      </c>
    </row>
    <row r="723" spans="1:2" x14ac:dyDescent="0.25">
      <c r="A723" s="15">
        <v>18.654579439252334</v>
      </c>
      <c r="B723" s="15">
        <v>-0.435</v>
      </c>
    </row>
    <row r="724" spans="1:2" x14ac:dyDescent="0.25">
      <c r="A724" s="15">
        <v>18.680560747663552</v>
      </c>
      <c r="B724" s="15">
        <v>-0.42199999999999999</v>
      </c>
    </row>
    <row r="725" spans="1:2" x14ac:dyDescent="0.25">
      <c r="A725" s="15">
        <v>18.706542056074767</v>
      </c>
      <c r="B725" s="15">
        <v>-0.48099999999999998</v>
      </c>
    </row>
    <row r="726" spans="1:2" x14ac:dyDescent="0.25">
      <c r="A726" s="15">
        <v>18.732523364485981</v>
      </c>
      <c r="B726" s="15">
        <v>-0.53800000000000003</v>
      </c>
    </row>
    <row r="727" spans="1:2" x14ac:dyDescent="0.25">
      <c r="A727" s="15">
        <v>18.758504672897196</v>
      </c>
      <c r="B727" s="15">
        <v>-0.54500000000000004</v>
      </c>
    </row>
    <row r="728" spans="1:2" x14ac:dyDescent="0.25">
      <c r="A728" s="15">
        <v>18.784485981308411</v>
      </c>
      <c r="B728" s="15">
        <v>-0.58599999999999997</v>
      </c>
    </row>
    <row r="729" spans="1:2" x14ac:dyDescent="0.25">
      <c r="A729" s="15">
        <v>18.810467289719625</v>
      </c>
      <c r="B729" s="15">
        <v>-0.59099999999999997</v>
      </c>
    </row>
    <row r="730" spans="1:2" x14ac:dyDescent="0.25">
      <c r="A730" s="15">
        <v>18.83644859813084</v>
      </c>
      <c r="B730" s="15">
        <v>-0.628</v>
      </c>
    </row>
    <row r="731" spans="1:2" x14ac:dyDescent="0.25">
      <c r="A731" s="15">
        <v>18.862429906542054</v>
      </c>
      <c r="B731" s="15">
        <v>-0.66900000000000004</v>
      </c>
    </row>
    <row r="732" spans="1:2" x14ac:dyDescent="0.25">
      <c r="A732" s="15">
        <v>18.888411214953269</v>
      </c>
      <c r="B732" s="15">
        <v>-0.68799999999999994</v>
      </c>
    </row>
    <row r="733" spans="1:2" x14ac:dyDescent="0.25">
      <c r="A733" s="15">
        <v>18.914392523364484</v>
      </c>
      <c r="B733" s="15">
        <v>-0.70199999999999996</v>
      </c>
    </row>
    <row r="734" spans="1:2" x14ac:dyDescent="0.25">
      <c r="A734" s="15">
        <v>18.940373831775702</v>
      </c>
      <c r="B734" s="15">
        <v>-0.72199999999999998</v>
      </c>
    </row>
    <row r="735" spans="1:2" x14ac:dyDescent="0.25">
      <c r="A735" s="15">
        <v>18.966355140186916</v>
      </c>
      <c r="B735" s="15">
        <v>-0.74099999999999999</v>
      </c>
    </row>
    <row r="736" spans="1:2" x14ac:dyDescent="0.25">
      <c r="A736" s="15">
        <v>18.992336448598131</v>
      </c>
      <c r="B736" s="15">
        <v>-0.76200000000000001</v>
      </c>
    </row>
    <row r="737" spans="1:2" x14ac:dyDescent="0.25">
      <c r="A737" s="15">
        <v>19.018317757009346</v>
      </c>
      <c r="B737" s="15">
        <v>-0.78</v>
      </c>
    </row>
    <row r="738" spans="1:2" x14ac:dyDescent="0.25">
      <c r="A738" s="15">
        <v>19.04429906542056</v>
      </c>
      <c r="B738" s="15">
        <v>-0.80300000000000005</v>
      </c>
    </row>
    <row r="739" spans="1:2" x14ac:dyDescent="0.25">
      <c r="A739" s="15">
        <v>19.070280373831775</v>
      </c>
      <c r="B739" s="15">
        <v>-0.80600000000000005</v>
      </c>
    </row>
    <row r="740" spans="1:2" x14ac:dyDescent="0.25">
      <c r="A740" s="15">
        <v>19.096261682242989</v>
      </c>
      <c r="B740" s="15">
        <v>-0.82499999999999996</v>
      </c>
    </row>
    <row r="741" spans="1:2" x14ac:dyDescent="0.25">
      <c r="A741" s="15">
        <v>19.122242990654204</v>
      </c>
      <c r="B741" s="15">
        <v>-0.81799999999999995</v>
      </c>
    </row>
    <row r="742" spans="1:2" x14ac:dyDescent="0.25">
      <c r="A742" s="15">
        <v>19.148224299065419</v>
      </c>
      <c r="B742" s="15">
        <v>-0.83399999999999996</v>
      </c>
    </row>
    <row r="743" spans="1:2" x14ac:dyDescent="0.25">
      <c r="A743" s="15">
        <v>19.174205607476633</v>
      </c>
      <c r="B743" s="15">
        <v>-0.81799999999999995</v>
      </c>
    </row>
    <row r="744" spans="1:2" x14ac:dyDescent="0.25">
      <c r="A744" s="15">
        <v>19.200186915887851</v>
      </c>
      <c r="B744" s="15">
        <v>-0.84</v>
      </c>
    </row>
    <row r="745" spans="1:2" x14ac:dyDescent="0.25">
      <c r="A745" s="15">
        <v>19.226168224299066</v>
      </c>
      <c r="B745" s="15">
        <v>-0.83799999999999997</v>
      </c>
    </row>
    <row r="746" spans="1:2" x14ac:dyDescent="0.25">
      <c r="A746" s="15">
        <v>19.252149532710281</v>
      </c>
      <c r="B746" s="15">
        <v>-0.83399999999999996</v>
      </c>
    </row>
    <row r="747" spans="1:2" x14ac:dyDescent="0.25">
      <c r="A747" s="15">
        <v>19.278130841121495</v>
      </c>
      <c r="B747" s="15">
        <v>-0.83</v>
      </c>
    </row>
    <row r="748" spans="1:2" x14ac:dyDescent="0.25">
      <c r="A748" s="15">
        <v>19.30411214953271</v>
      </c>
      <c r="B748" s="15">
        <v>-0.83399999999999996</v>
      </c>
    </row>
    <row r="749" spans="1:2" x14ac:dyDescent="0.25">
      <c r="A749" s="15">
        <v>19.330093457943924</v>
      </c>
      <c r="B749" s="15">
        <v>-0.84099999999999997</v>
      </c>
    </row>
    <row r="750" spans="1:2" x14ac:dyDescent="0.25">
      <c r="A750" s="15">
        <v>19.356074766355139</v>
      </c>
      <c r="B750" s="15">
        <v>-0.81499999999999995</v>
      </c>
    </row>
    <row r="751" spans="1:2" x14ac:dyDescent="0.25">
      <c r="A751" s="15">
        <v>19.382056074766354</v>
      </c>
      <c r="B751" s="15">
        <v>-0.80900000000000005</v>
      </c>
    </row>
    <row r="752" spans="1:2" x14ac:dyDescent="0.25">
      <c r="A752" s="15">
        <v>19.408037383177568</v>
      </c>
      <c r="B752" s="15">
        <v>-0.83399999999999996</v>
      </c>
    </row>
    <row r="753" spans="1:2" x14ac:dyDescent="0.25">
      <c r="A753" s="15">
        <v>19.434018691588783</v>
      </c>
      <c r="B753" s="15">
        <v>-0.81299999999999994</v>
      </c>
    </row>
    <row r="754" spans="1:2" x14ac:dyDescent="0.25">
      <c r="A754" s="15">
        <v>19.46</v>
      </c>
      <c r="B754" s="15">
        <v>-0.79800000000000004</v>
      </c>
    </row>
    <row r="755" spans="1:2" x14ac:dyDescent="0.25">
      <c r="A755" s="15">
        <v>19.485981308411215</v>
      </c>
      <c r="B755" s="15">
        <v>-0.79500000000000004</v>
      </c>
    </row>
    <row r="756" spans="1:2" x14ac:dyDescent="0.25">
      <c r="A756" s="15">
        <v>19.51196261682243</v>
      </c>
      <c r="B756" s="15">
        <v>-0.79300000000000004</v>
      </c>
    </row>
    <row r="757" spans="1:2" x14ac:dyDescent="0.25">
      <c r="A757" s="15">
        <v>19.537943925233645</v>
      </c>
      <c r="B757" s="15">
        <v>-0.77500000000000002</v>
      </c>
    </row>
    <row r="758" spans="1:2" x14ac:dyDescent="0.25">
      <c r="A758" s="15">
        <v>19.563925233644859</v>
      </c>
      <c r="B758" s="15">
        <v>-0.75700000000000001</v>
      </c>
    </row>
    <row r="759" spans="1:2" x14ac:dyDescent="0.25">
      <c r="A759" s="15">
        <v>19.589906542056074</v>
      </c>
      <c r="B759" s="15">
        <v>-0.73499999999999999</v>
      </c>
    </row>
    <row r="760" spans="1:2" x14ac:dyDescent="0.25">
      <c r="A760" s="15">
        <v>19.615887850467288</v>
      </c>
      <c r="B760" s="15">
        <v>-0.73799999999999999</v>
      </c>
    </row>
    <row r="761" spans="1:2" x14ac:dyDescent="0.25">
      <c r="A761" s="15">
        <v>19.641869158878503</v>
      </c>
      <c r="B761" s="15">
        <v>-0.70699999999999996</v>
      </c>
    </row>
    <row r="762" spans="1:2" x14ac:dyDescent="0.25">
      <c r="A762" s="15">
        <v>19.667850467289718</v>
      </c>
      <c r="B762" s="15">
        <v>-0.68899999999999995</v>
      </c>
    </row>
    <row r="763" spans="1:2" x14ac:dyDescent="0.25">
      <c r="A763" s="15">
        <v>19.693831775700932</v>
      </c>
      <c r="B763" s="15">
        <v>-0.68600000000000005</v>
      </c>
    </row>
    <row r="764" spans="1:2" x14ac:dyDescent="0.25">
      <c r="A764" s="15">
        <v>19.71981308411215</v>
      </c>
      <c r="B764" s="15">
        <v>-0.65700000000000003</v>
      </c>
    </row>
    <row r="765" spans="1:2" x14ac:dyDescent="0.25">
      <c r="A765" s="15">
        <v>19.745794392523365</v>
      </c>
      <c r="B765" s="15">
        <v>-0.65200000000000002</v>
      </c>
    </row>
    <row r="766" spans="1:2" x14ac:dyDescent="0.25">
      <c r="A766" s="15">
        <v>19.77177570093458</v>
      </c>
      <c r="B766" s="15">
        <v>-0.61699999999999999</v>
      </c>
    </row>
    <row r="767" spans="1:2" x14ac:dyDescent="0.25">
      <c r="A767" s="15">
        <v>19.797757009345794</v>
      </c>
      <c r="B767" s="15">
        <v>-0.621</v>
      </c>
    </row>
    <row r="768" spans="1:2" x14ac:dyDescent="0.25">
      <c r="A768" s="15">
        <v>19.823738317757009</v>
      </c>
      <c r="B768" s="15">
        <v>-0.57699999999999996</v>
      </c>
    </row>
    <row r="769" spans="1:2" x14ac:dyDescent="0.25">
      <c r="A769" s="15">
        <v>19.849719626168223</v>
      </c>
      <c r="B769" s="15">
        <v>-0.56899999999999995</v>
      </c>
    </row>
    <row r="770" spans="1:2" x14ac:dyDescent="0.25">
      <c r="A770" s="15">
        <v>19.875700934579438</v>
      </c>
      <c r="B770" s="15">
        <v>-0.54200000000000004</v>
      </c>
    </row>
    <row r="771" spans="1:2" x14ac:dyDescent="0.25">
      <c r="A771" s="15">
        <v>19.901682242990653</v>
      </c>
      <c r="B771" s="15">
        <v>-0.54900000000000004</v>
      </c>
    </row>
    <row r="772" spans="1:2" x14ac:dyDescent="0.25">
      <c r="A772" s="15">
        <v>19.927663551401867</v>
      </c>
      <c r="B772" s="15">
        <v>-0.50900000000000001</v>
      </c>
    </row>
    <row r="773" spans="1:2" x14ac:dyDescent="0.25">
      <c r="A773" s="15">
        <v>19.953644859813082</v>
      </c>
      <c r="B773" s="15">
        <v>-0.47799999999999998</v>
      </c>
    </row>
    <row r="774" spans="1:2" x14ac:dyDescent="0.25">
      <c r="A774" s="15">
        <v>19.9796261682243</v>
      </c>
      <c r="B774" s="15">
        <v>-0.47399999999999998</v>
      </c>
    </row>
    <row r="775" spans="1:2" x14ac:dyDescent="0.25">
      <c r="A775" s="15">
        <v>20.005607476635515</v>
      </c>
      <c r="B775" s="15">
        <v>-0.438</v>
      </c>
    </row>
    <row r="776" spans="1:2" x14ac:dyDescent="0.25">
      <c r="A776" s="15">
        <v>20.031588785046729</v>
      </c>
      <c r="B776" s="15">
        <v>-0.40600000000000003</v>
      </c>
    </row>
    <row r="777" spans="1:2" x14ac:dyDescent="0.25">
      <c r="A777" s="15">
        <v>20.057570093457944</v>
      </c>
      <c r="B777" s="15">
        <v>-0.40200000000000002</v>
      </c>
    </row>
    <row r="778" spans="1:2" x14ac:dyDescent="0.25">
      <c r="A778" s="15">
        <v>20.083551401869158</v>
      </c>
      <c r="B778" s="15">
        <v>-0.37</v>
      </c>
    </row>
    <row r="779" spans="1:2" x14ac:dyDescent="0.25">
      <c r="A779" s="15">
        <v>20.109532710280373</v>
      </c>
      <c r="B779" s="15">
        <v>-0.35599999999999998</v>
      </c>
    </row>
    <row r="780" spans="1:2" x14ac:dyDescent="0.25">
      <c r="A780" s="15">
        <v>20.135514018691588</v>
      </c>
      <c r="B780" s="15">
        <v>-0.33100000000000002</v>
      </c>
    </row>
    <row r="781" spans="1:2" x14ac:dyDescent="0.25">
      <c r="A781" s="15">
        <v>20.161495327102802</v>
      </c>
      <c r="B781" s="15">
        <v>-0.32</v>
      </c>
    </row>
    <row r="782" spans="1:2" x14ac:dyDescent="0.25">
      <c r="A782" s="15">
        <v>20.187476635514017</v>
      </c>
      <c r="B782" s="15">
        <v>-0.27300000000000002</v>
      </c>
    </row>
    <row r="783" spans="1:2" x14ac:dyDescent="0.25">
      <c r="A783" s="15">
        <v>20.213457943925231</v>
      </c>
      <c r="B783" s="15">
        <v>-0.25900000000000001</v>
      </c>
    </row>
    <row r="784" spans="1:2" x14ac:dyDescent="0.25">
      <c r="A784" s="15">
        <v>20.239439252336449</v>
      </c>
      <c r="B784" s="15">
        <v>-0.20899999999999999</v>
      </c>
    </row>
    <row r="785" spans="1:2" x14ac:dyDescent="0.25">
      <c r="A785" s="15">
        <v>20.265420560747664</v>
      </c>
      <c r="B785" s="15">
        <v>-0.19600000000000001</v>
      </c>
    </row>
    <row r="786" spans="1:2" x14ac:dyDescent="0.25">
      <c r="A786" s="15">
        <v>20.291401869158879</v>
      </c>
      <c r="B786" s="15">
        <v>-0.154</v>
      </c>
    </row>
    <row r="787" spans="1:2" x14ac:dyDescent="0.25">
      <c r="A787" s="15">
        <v>20.317383177570093</v>
      </c>
      <c r="B787" s="15">
        <v>-0.125</v>
      </c>
    </row>
    <row r="788" spans="1:2" x14ac:dyDescent="0.25">
      <c r="A788" s="15">
        <v>20.343364485981308</v>
      </c>
      <c r="B788" s="15">
        <v>-8.4000000000000005E-2</v>
      </c>
    </row>
    <row r="789" spans="1:2" x14ac:dyDescent="0.25">
      <c r="A789" s="15">
        <v>20.369345794392522</v>
      </c>
      <c r="B789" s="15">
        <v>-7.0000000000000007E-2</v>
      </c>
    </row>
    <row r="790" spans="1:2" x14ac:dyDescent="0.25">
      <c r="A790" s="15">
        <v>20.395327102803737</v>
      </c>
      <c r="B790" s="15">
        <v>-3.2000000000000001E-2</v>
      </c>
    </row>
    <row r="791" spans="1:2" x14ac:dyDescent="0.25">
      <c r="A791" s="15">
        <v>20.421308411214952</v>
      </c>
      <c r="B791" s="15">
        <v>0.01</v>
      </c>
    </row>
    <row r="792" spans="1:2" x14ac:dyDescent="0.25">
      <c r="A792" s="15">
        <v>20.447289719626166</v>
      </c>
      <c r="B792" s="15">
        <v>2.4E-2</v>
      </c>
    </row>
    <row r="793" spans="1:2" x14ac:dyDescent="0.25">
      <c r="A793" s="15">
        <v>20.473271028037381</v>
      </c>
      <c r="B793" s="15">
        <v>3.5999999999999997E-2</v>
      </c>
    </row>
    <row r="794" spans="1:2" x14ac:dyDescent="0.25">
      <c r="A794" s="15">
        <v>20.499252336448599</v>
      </c>
      <c r="B794" s="15">
        <v>8.5000000000000006E-2</v>
      </c>
    </row>
    <row r="795" spans="1:2" x14ac:dyDescent="0.25">
      <c r="A795" s="15">
        <v>20.525233644859814</v>
      </c>
      <c r="B795" s="15">
        <v>0.122</v>
      </c>
    </row>
    <row r="796" spans="1:2" x14ac:dyDescent="0.25">
      <c r="A796" s="15">
        <v>20.551214953271028</v>
      </c>
      <c r="B796" s="15">
        <v>0.127</v>
      </c>
    </row>
    <row r="797" spans="1:2" x14ac:dyDescent="0.25">
      <c r="A797" s="15">
        <v>20.577196261682243</v>
      </c>
      <c r="B797" s="15">
        <v>0.17</v>
      </c>
    </row>
    <row r="798" spans="1:2" x14ac:dyDescent="0.25">
      <c r="A798" s="15">
        <v>20.603177570093457</v>
      </c>
      <c r="B798" s="15">
        <v>0.183</v>
      </c>
    </row>
    <row r="799" spans="1:2" x14ac:dyDescent="0.25">
      <c r="A799" s="15">
        <v>20.629158878504672</v>
      </c>
      <c r="B799" s="15">
        <v>0.21299999999999999</v>
      </c>
    </row>
    <row r="800" spans="1:2" x14ac:dyDescent="0.25">
      <c r="A800" s="15">
        <v>20.655140186915887</v>
      </c>
      <c r="B800" s="15">
        <v>0.24199999999999999</v>
      </c>
    </row>
    <row r="801" spans="1:2" x14ac:dyDescent="0.25">
      <c r="A801" s="15">
        <v>20.681121495327101</v>
      </c>
      <c r="B801" s="15">
        <v>0.29299999999999998</v>
      </c>
    </row>
    <row r="802" spans="1:2" x14ac:dyDescent="0.25">
      <c r="A802" s="15">
        <v>20.707102803738316</v>
      </c>
      <c r="B802" s="15">
        <v>0.29699999999999999</v>
      </c>
    </row>
    <row r="803" spans="1:2" x14ac:dyDescent="0.25">
      <c r="A803" s="15">
        <v>20.73308411214953</v>
      </c>
      <c r="B803" s="15">
        <v>0.314</v>
      </c>
    </row>
    <row r="804" spans="1:2" x14ac:dyDescent="0.25">
      <c r="A804" s="15">
        <v>20.759065420560749</v>
      </c>
      <c r="B804" s="15">
        <v>0.35699999999999998</v>
      </c>
    </row>
    <row r="805" spans="1:2" x14ac:dyDescent="0.25">
      <c r="A805" s="15">
        <v>20.785046728971963</v>
      </c>
      <c r="B805" s="15">
        <v>0.35499999999999998</v>
      </c>
    </row>
    <row r="806" spans="1:2" x14ac:dyDescent="0.25">
      <c r="A806" s="15">
        <v>20.811028037383178</v>
      </c>
      <c r="B806" s="15">
        <v>0.39400000000000002</v>
      </c>
    </row>
    <row r="807" spans="1:2" x14ac:dyDescent="0.25">
      <c r="A807" s="15">
        <v>20.837009345794392</v>
      </c>
      <c r="B807" s="15">
        <v>0.40300000000000002</v>
      </c>
    </row>
    <row r="808" spans="1:2" x14ac:dyDescent="0.25">
      <c r="A808" s="15">
        <v>20.862990654205607</v>
      </c>
      <c r="B808" s="15">
        <v>0.42599999999999999</v>
      </c>
    </row>
    <row r="809" spans="1:2" x14ac:dyDescent="0.25">
      <c r="A809" s="15">
        <v>20.888971962616822</v>
      </c>
      <c r="B809" s="15">
        <v>0.46300000000000002</v>
      </c>
    </row>
    <row r="810" spans="1:2" x14ac:dyDescent="0.25">
      <c r="A810" s="15">
        <v>20.914953271028036</v>
      </c>
      <c r="B810" s="15">
        <v>0.47499999999999998</v>
      </c>
    </row>
    <row r="811" spans="1:2" x14ac:dyDescent="0.25">
      <c r="A811" s="15">
        <v>20.940934579439251</v>
      </c>
      <c r="B811" s="15">
        <v>0.45600000000000002</v>
      </c>
    </row>
    <row r="812" spans="1:2" x14ac:dyDescent="0.25">
      <c r="A812" s="15">
        <v>20.966915887850465</v>
      </c>
      <c r="B812" s="15">
        <v>0.45100000000000001</v>
      </c>
    </row>
    <row r="813" spans="1:2" x14ac:dyDescent="0.25">
      <c r="A813" s="15">
        <v>20.99289719626168</v>
      </c>
      <c r="B813" s="15">
        <v>0.47699999999999998</v>
      </c>
    </row>
    <row r="814" spans="1:2" x14ac:dyDescent="0.25">
      <c r="A814" s="15">
        <v>21.018878504672898</v>
      </c>
      <c r="B814" s="15">
        <v>0.48699999999999999</v>
      </c>
    </row>
    <row r="815" spans="1:2" x14ac:dyDescent="0.25">
      <c r="A815" s="15">
        <v>21.044859813084113</v>
      </c>
      <c r="B815" s="15">
        <v>0.502</v>
      </c>
    </row>
    <row r="816" spans="1:2" x14ac:dyDescent="0.25">
      <c r="A816" s="15">
        <v>21.070841121495327</v>
      </c>
      <c r="B816" s="15">
        <v>0.50800000000000001</v>
      </c>
    </row>
    <row r="817" spans="1:2" x14ac:dyDescent="0.25">
      <c r="A817" s="15">
        <v>21.096822429906542</v>
      </c>
      <c r="B817" s="15">
        <v>0.505</v>
      </c>
    </row>
    <row r="818" spans="1:2" x14ac:dyDescent="0.25">
      <c r="A818" s="15">
        <v>21.122803738317756</v>
      </c>
      <c r="B818" s="15">
        <v>0.48099999999999998</v>
      </c>
    </row>
    <row r="819" spans="1:2" x14ac:dyDescent="0.25">
      <c r="A819" s="15">
        <v>21.148785046728971</v>
      </c>
      <c r="B819" s="15">
        <v>0.47799999999999998</v>
      </c>
    </row>
    <row r="820" spans="1:2" x14ac:dyDescent="0.25">
      <c r="A820" s="15">
        <v>21.174766355140186</v>
      </c>
      <c r="B820" s="15">
        <v>0.48799999999999999</v>
      </c>
    </row>
    <row r="821" spans="1:2" x14ac:dyDescent="0.25">
      <c r="A821" s="15">
        <v>21.2007476635514</v>
      </c>
      <c r="B821" s="15">
        <v>0.47899999999999998</v>
      </c>
    </row>
    <row r="822" spans="1:2" x14ac:dyDescent="0.25">
      <c r="A822" s="15">
        <v>21.226728971962615</v>
      </c>
      <c r="B822" s="15">
        <v>0.48699999999999999</v>
      </c>
    </row>
    <row r="823" spans="1:2" x14ac:dyDescent="0.25">
      <c r="A823" s="15">
        <v>21.252710280373829</v>
      </c>
      <c r="B823" s="15">
        <v>0.45900000000000002</v>
      </c>
    </row>
    <row r="824" spans="1:2" x14ac:dyDescent="0.25">
      <c r="A824" s="15">
        <v>21.278691588785044</v>
      </c>
      <c r="B824" s="15">
        <v>0.46</v>
      </c>
    </row>
    <row r="825" spans="1:2" x14ac:dyDescent="0.25">
      <c r="A825" s="15">
        <v>21.304672897196262</v>
      </c>
      <c r="B825" s="15">
        <v>0.41799999999999998</v>
      </c>
    </row>
    <row r="826" spans="1:2" x14ac:dyDescent="0.25">
      <c r="A826" s="15">
        <v>21.330654205607477</v>
      </c>
      <c r="B826" s="15">
        <v>0.41299999999999998</v>
      </c>
    </row>
    <row r="827" spans="1:2" x14ac:dyDescent="0.25">
      <c r="A827" s="15">
        <v>21.356635514018691</v>
      </c>
      <c r="B827" s="15">
        <v>0.40200000000000002</v>
      </c>
    </row>
    <row r="828" spans="1:2" x14ac:dyDescent="0.25">
      <c r="A828" s="15">
        <v>21.382616822429906</v>
      </c>
      <c r="B828" s="15">
        <v>0.34399999999999997</v>
      </c>
    </row>
    <row r="829" spans="1:2" x14ac:dyDescent="0.25">
      <c r="A829" s="15">
        <v>21.408598130841121</v>
      </c>
      <c r="B829" s="15">
        <v>0.32300000000000001</v>
      </c>
    </row>
    <row r="830" spans="1:2" x14ac:dyDescent="0.25">
      <c r="A830" s="15">
        <v>21.434579439252335</v>
      </c>
      <c r="B830" s="15">
        <v>0.28299999999999997</v>
      </c>
    </row>
    <row r="831" spans="1:2" x14ac:dyDescent="0.25">
      <c r="A831" s="15">
        <v>21.46056074766355</v>
      </c>
      <c r="B831" s="15">
        <v>0.26300000000000001</v>
      </c>
    </row>
    <row r="832" spans="1:2" x14ac:dyDescent="0.25">
      <c r="A832" s="15">
        <v>21.486542056074764</v>
      </c>
      <c r="B832" s="15">
        <v>0.221</v>
      </c>
    </row>
    <row r="833" spans="1:2" x14ac:dyDescent="0.25">
      <c r="A833" s="15">
        <v>21.512523364485979</v>
      </c>
      <c r="B833" s="15">
        <v>0.19600000000000001</v>
      </c>
    </row>
    <row r="834" spans="1:2" x14ac:dyDescent="0.25">
      <c r="A834" s="15">
        <v>21.538504672897194</v>
      </c>
      <c r="B834" s="15">
        <v>0.16600000000000001</v>
      </c>
    </row>
    <row r="835" spans="1:2" x14ac:dyDescent="0.25">
      <c r="A835" s="15">
        <v>21.564485981308412</v>
      </c>
      <c r="B835" s="15">
        <v>0.15</v>
      </c>
    </row>
    <row r="836" spans="1:2" x14ac:dyDescent="0.25">
      <c r="A836" s="15">
        <v>21.590467289719626</v>
      </c>
      <c r="B836" s="15">
        <v>0.14799999999999999</v>
      </c>
    </row>
    <row r="837" spans="1:2" x14ac:dyDescent="0.25">
      <c r="A837" s="15">
        <v>21.616448598130841</v>
      </c>
      <c r="B837" s="15">
        <v>0.13400000000000001</v>
      </c>
    </row>
    <row r="838" spans="1:2" x14ac:dyDescent="0.25">
      <c r="A838" s="15">
        <v>21.642429906542056</v>
      </c>
      <c r="B838" s="15">
        <v>0.13300000000000001</v>
      </c>
    </row>
    <row r="839" spans="1:2" x14ac:dyDescent="0.25">
      <c r="A839" s="15">
        <v>21.66841121495327</v>
      </c>
      <c r="B839" s="15">
        <v>0.154</v>
      </c>
    </row>
    <row r="840" spans="1:2" x14ac:dyDescent="0.25">
      <c r="A840" s="15">
        <v>21.694392523364485</v>
      </c>
      <c r="B840" s="15">
        <v>0.16400000000000001</v>
      </c>
    </row>
    <row r="841" spans="1:2" x14ac:dyDescent="0.25">
      <c r="A841" s="15">
        <v>21.720373831775699</v>
      </c>
      <c r="B841" s="15">
        <v>0.16400000000000001</v>
      </c>
    </row>
    <row r="842" spans="1:2" x14ac:dyDescent="0.25">
      <c r="A842" s="15">
        <v>21.746355140186914</v>
      </c>
      <c r="B842" s="15">
        <v>0.19600000000000001</v>
      </c>
    </row>
    <row r="843" spans="1:2" x14ac:dyDescent="0.25">
      <c r="A843" s="15">
        <v>21.772336448598129</v>
      </c>
      <c r="B843" s="15">
        <v>0.2</v>
      </c>
    </row>
    <row r="844" spans="1:2" x14ac:dyDescent="0.25">
      <c r="A844" s="15">
        <v>21.798317757009343</v>
      </c>
      <c r="B844" s="15">
        <v>0.218</v>
      </c>
    </row>
    <row r="845" spans="1:2" x14ac:dyDescent="0.25">
      <c r="A845" s="15">
        <v>21.824299065420561</v>
      </c>
      <c r="B845" s="15">
        <v>0.21</v>
      </c>
    </row>
    <row r="846" spans="1:2" x14ac:dyDescent="0.25">
      <c r="A846" s="15">
        <v>21.850280373831776</v>
      </c>
      <c r="B846" s="15">
        <v>0.22500000000000001</v>
      </c>
    </row>
    <row r="847" spans="1:2" x14ac:dyDescent="0.25">
      <c r="A847" s="15">
        <v>21.876261682242991</v>
      </c>
      <c r="B847" s="15">
        <v>0.23899999999999999</v>
      </c>
    </row>
    <row r="848" spans="1:2" x14ac:dyDescent="0.25">
      <c r="A848" s="15">
        <v>21.902242990654205</v>
      </c>
      <c r="B848" s="15">
        <v>0.252</v>
      </c>
    </row>
    <row r="849" spans="1:2" x14ac:dyDescent="0.25">
      <c r="A849" s="15">
        <v>21.92822429906542</v>
      </c>
      <c r="B849" s="15">
        <v>0.24399999999999999</v>
      </c>
    </row>
    <row r="850" spans="1:2" x14ac:dyDescent="0.25">
      <c r="A850" s="15">
        <v>21.954205607476634</v>
      </c>
      <c r="B850" s="15">
        <v>0.28000000000000003</v>
      </c>
    </row>
    <row r="851" spans="1:2" x14ac:dyDescent="0.25">
      <c r="A851" s="15">
        <v>21.980186915887849</v>
      </c>
      <c r="B851" s="15">
        <v>0.28000000000000003</v>
      </c>
    </row>
    <row r="852" spans="1:2" x14ac:dyDescent="0.25">
      <c r="A852" s="15">
        <v>22.006168224299063</v>
      </c>
      <c r="B852" s="15">
        <v>0.27500000000000002</v>
      </c>
    </row>
    <row r="853" spans="1:2" x14ac:dyDescent="0.25">
      <c r="A853" s="15">
        <v>22.032149532710278</v>
      </c>
      <c r="B853" s="15">
        <v>0.28299999999999997</v>
      </c>
    </row>
    <row r="854" spans="1:2" x14ac:dyDescent="0.25">
      <c r="A854" s="15">
        <v>22.058130841121493</v>
      </c>
      <c r="B854" s="15">
        <v>0.307</v>
      </c>
    </row>
    <row r="855" spans="1:2" x14ac:dyDescent="0.25">
      <c r="A855" s="15">
        <v>22.084112149532711</v>
      </c>
      <c r="B855" s="15">
        <v>0.30199999999999999</v>
      </c>
    </row>
    <row r="856" spans="1:2" x14ac:dyDescent="0.25">
      <c r="A856" s="15">
        <v>22.110093457943925</v>
      </c>
      <c r="B856" s="15">
        <v>0.30599999999999999</v>
      </c>
    </row>
    <row r="857" spans="1:2" x14ac:dyDescent="0.25">
      <c r="A857" s="15">
        <v>22.13607476635514</v>
      </c>
      <c r="B857" s="15">
        <v>0.312</v>
      </c>
    </row>
    <row r="858" spans="1:2" x14ac:dyDescent="0.25">
      <c r="A858" s="15">
        <v>22.162056074766355</v>
      </c>
      <c r="B858" s="15">
        <v>0.31900000000000001</v>
      </c>
    </row>
    <row r="859" spans="1:2" x14ac:dyDescent="0.25">
      <c r="A859" s="15">
        <v>22.188037383177569</v>
      </c>
      <c r="B859" s="15">
        <v>0.36699999999999999</v>
      </c>
    </row>
    <row r="860" spans="1:2" x14ac:dyDescent="0.25">
      <c r="A860" s="15">
        <v>22.214018691588784</v>
      </c>
      <c r="B860" s="15">
        <v>0.41699999999999998</v>
      </c>
    </row>
    <row r="861" spans="1:2" x14ac:dyDescent="0.25">
      <c r="A861" s="15">
        <v>22.24</v>
      </c>
      <c r="B861" s="15">
        <v>0.45300000000000001</v>
      </c>
    </row>
    <row r="862" spans="1:2" x14ac:dyDescent="0.25">
      <c r="A862" s="15">
        <v>22.265981308411213</v>
      </c>
      <c r="B862" s="15">
        <v>0.50800000000000001</v>
      </c>
    </row>
    <row r="863" spans="1:2" x14ac:dyDescent="0.25">
      <c r="A863" s="15">
        <v>22.291962616822428</v>
      </c>
      <c r="B863" s="15">
        <v>0.52200000000000002</v>
      </c>
    </row>
    <row r="864" spans="1:2" x14ac:dyDescent="0.25">
      <c r="A864" s="15">
        <v>22.317943925233642</v>
      </c>
      <c r="B864" s="15">
        <v>0.55900000000000005</v>
      </c>
    </row>
    <row r="865" spans="1:2" x14ac:dyDescent="0.25">
      <c r="A865" s="15">
        <v>22.34392523364486</v>
      </c>
      <c r="B865" s="15">
        <v>0.59</v>
      </c>
    </row>
    <row r="866" spans="1:2" x14ac:dyDescent="0.25">
      <c r="A866" s="15">
        <v>22.369906542056075</v>
      </c>
      <c r="B866" s="15">
        <v>0.626</v>
      </c>
    </row>
    <row r="867" spans="1:2" x14ac:dyDescent="0.25">
      <c r="A867" s="15">
        <v>22.39588785046729</v>
      </c>
      <c r="B867" s="15">
        <v>0.63600000000000001</v>
      </c>
    </row>
    <row r="868" spans="1:2" x14ac:dyDescent="0.25">
      <c r="A868" s="15">
        <v>22.421869158878504</v>
      </c>
      <c r="B868" s="15">
        <v>0.64700000000000002</v>
      </c>
    </row>
    <row r="869" spans="1:2" x14ac:dyDescent="0.25">
      <c r="A869" s="15">
        <v>22.447850467289719</v>
      </c>
      <c r="B869" s="15">
        <v>0.66400000000000003</v>
      </c>
    </row>
    <row r="870" spans="1:2" x14ac:dyDescent="0.25">
      <c r="A870" s="15">
        <v>22.473831775700933</v>
      </c>
      <c r="B870" s="15">
        <v>0.77400000000000002</v>
      </c>
    </row>
    <row r="871" spans="1:2" x14ac:dyDescent="0.25">
      <c r="A871" s="15">
        <v>22.499813084112148</v>
      </c>
      <c r="B871" s="15">
        <v>0.79900000000000004</v>
      </c>
    </row>
    <row r="872" spans="1:2" x14ac:dyDescent="0.25">
      <c r="A872" s="15">
        <v>22.525794392523363</v>
      </c>
      <c r="B872" s="15">
        <v>0.82299999999999995</v>
      </c>
    </row>
    <row r="873" spans="1:2" x14ac:dyDescent="0.25">
      <c r="A873" s="15">
        <v>22.551775700934577</v>
      </c>
      <c r="B873" s="15">
        <v>0.79400000000000004</v>
      </c>
    </row>
    <row r="874" spans="1:2" x14ac:dyDescent="0.25">
      <c r="A874" s="15">
        <v>22.577757009345792</v>
      </c>
      <c r="B874" s="15">
        <v>0.71499999999999997</v>
      </c>
    </row>
    <row r="875" spans="1:2" x14ac:dyDescent="0.25">
      <c r="A875" s="15">
        <v>22.60373831775701</v>
      </c>
      <c r="B875" s="15">
        <v>0.63900000000000001</v>
      </c>
    </row>
    <row r="876" spans="1:2" x14ac:dyDescent="0.25">
      <c r="A876" s="15">
        <v>22.629719626168225</v>
      </c>
      <c r="B876" s="15">
        <v>0.55700000000000005</v>
      </c>
    </row>
    <row r="877" spans="1:2" x14ac:dyDescent="0.25">
      <c r="A877" s="15">
        <v>22.655700934579439</v>
      </c>
      <c r="B877" s="15">
        <v>0.49199999999999999</v>
      </c>
    </row>
    <row r="878" spans="1:2" x14ac:dyDescent="0.25">
      <c r="A878" s="15">
        <v>22.681682242990654</v>
      </c>
      <c r="B878" s="15">
        <v>0.40200000000000002</v>
      </c>
    </row>
    <row r="879" spans="1:2" x14ac:dyDescent="0.25">
      <c r="A879" s="15">
        <v>22.707663551401868</v>
      </c>
      <c r="B879" s="15">
        <v>0.33600000000000002</v>
      </c>
    </row>
    <row r="880" spans="1:2" x14ac:dyDescent="0.25">
      <c r="A880" s="15">
        <v>22.733644859813083</v>
      </c>
      <c r="B880" s="15">
        <v>0.26</v>
      </c>
    </row>
    <row r="881" spans="1:2" x14ac:dyDescent="0.25">
      <c r="A881" s="15">
        <v>22.759626168224298</v>
      </c>
      <c r="B881" s="15">
        <v>0.17299999999999999</v>
      </c>
    </row>
    <row r="882" spans="1:2" x14ac:dyDescent="0.25">
      <c r="A882" s="15">
        <v>22.785607476635512</v>
      </c>
      <c r="B882" s="15">
        <v>0.124</v>
      </c>
    </row>
    <row r="883" spans="1:2" x14ac:dyDescent="0.25">
      <c r="A883" s="15">
        <v>22.811588785046727</v>
      </c>
      <c r="B883" s="15">
        <v>3.9E-2</v>
      </c>
    </row>
    <row r="884" spans="1:2" x14ac:dyDescent="0.25">
      <c r="A884" s="15">
        <v>22.837570093457941</v>
      </c>
      <c r="B884" s="15">
        <v>-4.3999999999999997E-2</v>
      </c>
    </row>
    <row r="885" spans="1:2" x14ac:dyDescent="0.25">
      <c r="A885" s="15">
        <v>22.863551401869159</v>
      </c>
      <c r="B885" s="15">
        <v>-0.105</v>
      </c>
    </row>
    <row r="886" spans="1:2" x14ac:dyDescent="0.25">
      <c r="A886" s="15">
        <v>22.889532710280374</v>
      </c>
      <c r="B886" s="15">
        <v>-0.192</v>
      </c>
    </row>
    <row r="887" spans="1:2" x14ac:dyDescent="0.25">
      <c r="A887" s="15">
        <v>22.915514018691589</v>
      </c>
      <c r="B887" s="15">
        <v>-0.23100000000000001</v>
      </c>
    </row>
    <row r="888" spans="1:2" x14ac:dyDescent="0.25">
      <c r="A888" s="15">
        <v>22.941495327102803</v>
      </c>
      <c r="B888" s="15">
        <v>-0.28299999999999997</v>
      </c>
    </row>
    <row r="889" spans="1:2" x14ac:dyDescent="0.25">
      <c r="A889" s="15">
        <v>22.967476635514018</v>
      </c>
      <c r="B889" s="15">
        <v>-0.34699999999999998</v>
      </c>
    </row>
    <row r="890" spans="1:2" x14ac:dyDescent="0.25">
      <c r="A890" s="15">
        <v>22.993457943925232</v>
      </c>
      <c r="B890" s="15">
        <v>-0.40100000000000002</v>
      </c>
    </row>
    <row r="891" spans="1:2" x14ac:dyDescent="0.25">
      <c r="A891" s="15">
        <v>23.019439252336447</v>
      </c>
      <c r="B891" s="15">
        <v>-0.44</v>
      </c>
    </row>
    <row r="892" spans="1:2" x14ac:dyDescent="0.25">
      <c r="A892" s="15">
        <v>23.045420560747662</v>
      </c>
      <c r="B892" s="15">
        <v>-0.49199999999999999</v>
      </c>
    </row>
    <row r="893" spans="1:2" x14ac:dyDescent="0.25">
      <c r="A893" s="15">
        <v>23.071401869158876</v>
      </c>
      <c r="B893" s="15">
        <v>-0.55600000000000005</v>
      </c>
    </row>
    <row r="894" spans="1:2" x14ac:dyDescent="0.25">
      <c r="A894" s="15">
        <v>23.097383177570091</v>
      </c>
      <c r="B894" s="15">
        <v>-0.58299999999999996</v>
      </c>
    </row>
    <row r="895" spans="1:2" x14ac:dyDescent="0.25">
      <c r="A895" s="15">
        <v>23.123364485981309</v>
      </c>
      <c r="B895" s="15">
        <v>-0.63900000000000001</v>
      </c>
    </row>
    <row r="896" spans="1:2" x14ac:dyDescent="0.25">
      <c r="A896" s="15">
        <v>23.149345794392524</v>
      </c>
      <c r="B896" s="15">
        <v>-0.64</v>
      </c>
    </row>
    <row r="897" spans="1:2" x14ac:dyDescent="0.25">
      <c r="A897" s="15">
        <v>23.175327102803738</v>
      </c>
      <c r="B897" s="15">
        <v>-0.69599999999999995</v>
      </c>
    </row>
    <row r="898" spans="1:2" x14ac:dyDescent="0.25">
      <c r="A898" s="15">
        <v>23.201308411214953</v>
      </c>
      <c r="B898" s="15">
        <v>-0.72399999999999998</v>
      </c>
    </row>
    <row r="899" spans="1:2" x14ac:dyDescent="0.25">
      <c r="A899" s="15">
        <v>23.227289719626167</v>
      </c>
      <c r="B899" s="15">
        <v>-0.78200000000000003</v>
      </c>
    </row>
    <row r="900" spans="1:2" x14ac:dyDescent="0.25">
      <c r="A900" s="15">
        <v>23.253271028037382</v>
      </c>
      <c r="B900" s="15">
        <v>-0.82299999999999995</v>
      </c>
    </row>
    <row r="901" spans="1:2" x14ac:dyDescent="0.25">
      <c r="A901" s="15">
        <v>23.279252336448597</v>
      </c>
      <c r="B901" s="15">
        <v>-0.85299999999999998</v>
      </c>
    </row>
    <row r="902" spans="1:2" x14ac:dyDescent="0.25">
      <c r="A902" s="15">
        <v>23.305233644859811</v>
      </c>
      <c r="B902" s="15">
        <v>-0.88600000000000001</v>
      </c>
    </row>
    <row r="903" spans="1:2" x14ac:dyDescent="0.25">
      <c r="A903" s="15">
        <v>23.331214953271026</v>
      </c>
      <c r="B903" s="15">
        <v>-0.90800000000000003</v>
      </c>
    </row>
    <row r="904" spans="1:2" x14ac:dyDescent="0.25">
      <c r="A904" s="15">
        <v>23.35719626168224</v>
      </c>
      <c r="B904" s="15">
        <v>-0.92900000000000005</v>
      </c>
    </row>
    <row r="905" spans="1:2" x14ac:dyDescent="0.25">
      <c r="A905" s="15">
        <v>23.383177570093459</v>
      </c>
      <c r="B905" s="15">
        <v>-0.96199999999999997</v>
      </c>
    </row>
    <row r="906" spans="1:2" x14ac:dyDescent="0.25">
      <c r="A906" s="15">
        <v>23.409158878504673</v>
      </c>
      <c r="B906" s="15">
        <v>-0.96099999999999997</v>
      </c>
    </row>
    <row r="907" spans="1:2" x14ac:dyDescent="0.25">
      <c r="A907" s="15">
        <v>23.435140186915888</v>
      </c>
      <c r="B907" s="15">
        <v>-0.96799999999999997</v>
      </c>
    </row>
    <row r="908" spans="1:2" x14ac:dyDescent="0.25">
      <c r="A908" s="15">
        <v>23.461121495327102</v>
      </c>
      <c r="B908" s="15">
        <v>-1.008</v>
      </c>
    </row>
    <row r="909" spans="1:2" x14ac:dyDescent="0.25">
      <c r="A909" s="15">
        <v>23.487102803738317</v>
      </c>
      <c r="B909" s="15">
        <v>-1.022</v>
      </c>
    </row>
    <row r="910" spans="1:2" x14ac:dyDescent="0.25">
      <c r="A910" s="15">
        <v>23.513084112149532</v>
      </c>
      <c r="B910" s="15">
        <v>-1.0269999999999999</v>
      </c>
    </row>
    <row r="911" spans="1:2" x14ac:dyDescent="0.25">
      <c r="A911" s="15">
        <v>23.539065420560746</v>
      </c>
      <c r="B911" s="15">
        <v>-1.044</v>
      </c>
    </row>
    <row r="912" spans="1:2" x14ac:dyDescent="0.25">
      <c r="A912" s="15">
        <v>23.565046728971961</v>
      </c>
      <c r="B912" s="15">
        <v>-1.0449999999999999</v>
      </c>
    </row>
    <row r="913" spans="1:2" x14ac:dyDescent="0.25">
      <c r="A913" s="15">
        <v>23.591028037383175</v>
      </c>
      <c r="B913" s="15">
        <v>-1.0509999999999999</v>
      </c>
    </row>
    <row r="914" spans="1:2" x14ac:dyDescent="0.25">
      <c r="A914" s="15">
        <v>23.61700934579439</v>
      </c>
      <c r="B914" s="15">
        <v>-1.0620000000000001</v>
      </c>
    </row>
    <row r="915" spans="1:2" x14ac:dyDescent="0.25">
      <c r="A915" s="15">
        <v>23.642990654205608</v>
      </c>
      <c r="B915" s="15">
        <v>-1.046</v>
      </c>
    </row>
    <row r="916" spans="1:2" x14ac:dyDescent="0.25">
      <c r="A916" s="15">
        <v>23.668971962616823</v>
      </c>
      <c r="B916" s="15">
        <v>-1.0649999999999999</v>
      </c>
    </row>
    <row r="917" spans="1:2" x14ac:dyDescent="0.25">
      <c r="A917" s="15">
        <v>23.694953271028037</v>
      </c>
      <c r="B917" s="15">
        <v>-1.0720000000000001</v>
      </c>
    </row>
    <row r="918" spans="1:2" x14ac:dyDescent="0.25">
      <c r="A918" s="15">
        <v>23.720934579439252</v>
      </c>
      <c r="B918" s="15">
        <v>-1.079</v>
      </c>
    </row>
    <row r="919" spans="1:2" x14ac:dyDescent="0.25">
      <c r="A919" s="15">
        <v>23.746915887850466</v>
      </c>
      <c r="B919" s="15">
        <v>-1.07</v>
      </c>
    </row>
    <row r="920" spans="1:2" x14ac:dyDescent="0.25">
      <c r="A920" s="15">
        <v>23.772897196261681</v>
      </c>
      <c r="B920" s="15">
        <v>-1.075</v>
      </c>
    </row>
    <row r="921" spans="1:2" x14ac:dyDescent="0.25">
      <c r="A921" s="15">
        <v>23.798878504672896</v>
      </c>
      <c r="B921" s="15">
        <v>-1.0580000000000001</v>
      </c>
    </row>
    <row r="922" spans="1:2" x14ac:dyDescent="0.25">
      <c r="A922" s="15">
        <v>23.82485981308411</v>
      </c>
      <c r="B922" s="15">
        <v>-1.0649999999999999</v>
      </c>
    </row>
    <row r="923" spans="1:2" x14ac:dyDescent="0.25">
      <c r="A923" s="15">
        <v>23.850841121495325</v>
      </c>
      <c r="B923" s="15">
        <v>-1.0620000000000001</v>
      </c>
    </row>
    <row r="924" spans="1:2" x14ac:dyDescent="0.25">
      <c r="A924" s="15">
        <v>23.876822429906539</v>
      </c>
      <c r="B924" s="15">
        <v>-1.0620000000000001</v>
      </c>
    </row>
    <row r="925" spans="1:2" x14ac:dyDescent="0.25">
      <c r="A925" s="15">
        <v>23.902803738317758</v>
      </c>
      <c r="B925" s="15">
        <v>-1.0569999999999999</v>
      </c>
    </row>
    <row r="926" spans="1:2" x14ac:dyDescent="0.25">
      <c r="A926" s="15">
        <v>23.928785046728972</v>
      </c>
      <c r="B926" s="15">
        <v>-1.0529999999999999</v>
      </c>
    </row>
    <row r="927" spans="1:2" x14ac:dyDescent="0.25">
      <c r="A927" s="15">
        <v>23.954766355140187</v>
      </c>
      <c r="B927" s="15">
        <v>-1.0589999999999999</v>
      </c>
    </row>
    <row r="928" spans="1:2" x14ac:dyDescent="0.25">
      <c r="A928" s="15">
        <v>23.980747663551401</v>
      </c>
      <c r="B928" s="15">
        <v>-1.07</v>
      </c>
    </row>
    <row r="929" spans="1:2" x14ac:dyDescent="0.25">
      <c r="A929" s="15">
        <v>24.006728971962616</v>
      </c>
      <c r="B929" s="15">
        <v>-1.0569999999999999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J193"/>
  <sheetViews>
    <sheetView workbookViewId="0">
      <selection activeCell="F197" sqref="F197"/>
    </sheetView>
  </sheetViews>
  <sheetFormatPr defaultColWidth="9" defaultRowHeight="15.75" x14ac:dyDescent="0.25"/>
  <cols>
    <col min="1" max="1" width="9" style="1"/>
    <col min="2" max="2" width="15.75" style="1" customWidth="1"/>
    <col min="3" max="16384" width="9" style="1"/>
  </cols>
  <sheetData>
    <row r="2" spans="2:10" x14ac:dyDescent="0.25">
      <c r="B2" s="8" t="s">
        <v>75</v>
      </c>
    </row>
    <row r="4" spans="2:10" x14ac:dyDescent="0.25">
      <c r="B4" s="2"/>
      <c r="C4" s="28" t="s">
        <v>1</v>
      </c>
      <c r="D4" s="28"/>
      <c r="E4" s="28"/>
      <c r="F4" s="28"/>
      <c r="G4" s="28"/>
      <c r="H4" s="28"/>
      <c r="I4" s="28"/>
      <c r="J4" s="28"/>
    </row>
    <row r="5" spans="2:10" x14ac:dyDescent="0.25">
      <c r="B5" s="3" t="s">
        <v>16</v>
      </c>
      <c r="C5" s="31" t="s">
        <v>18</v>
      </c>
      <c r="D5" s="30"/>
      <c r="E5" s="30"/>
      <c r="F5" s="30"/>
      <c r="G5" s="31" t="s">
        <v>17</v>
      </c>
      <c r="H5" s="30"/>
      <c r="I5" s="30"/>
      <c r="J5" s="30"/>
    </row>
    <row r="6" spans="2:10" x14ac:dyDescent="0.25">
      <c r="B6" s="4">
        <v>100</v>
      </c>
      <c r="C6" s="4">
        <v>5.31</v>
      </c>
      <c r="D6" s="4">
        <v>5.7751000000000001</v>
      </c>
      <c r="E6" s="4">
        <v>5.6738</v>
      </c>
      <c r="F6" s="4">
        <v>5.1558000000000002</v>
      </c>
      <c r="G6" s="4">
        <v>0.79730000000000001</v>
      </c>
      <c r="H6" s="4">
        <v>0.83050000000000002</v>
      </c>
      <c r="I6" s="4">
        <v>0.70030000000000003</v>
      </c>
      <c r="J6" s="4">
        <v>0.75870000000000004</v>
      </c>
    </row>
    <row r="7" spans="2:10" x14ac:dyDescent="0.25">
      <c r="B7" s="4">
        <v>50</v>
      </c>
      <c r="C7" s="4">
        <v>4.4493</v>
      </c>
      <c r="D7" s="4">
        <v>4.7759999999999998</v>
      </c>
      <c r="E7" s="4">
        <v>4.6901999999999999</v>
      </c>
      <c r="F7" s="4">
        <v>4.4419000000000004</v>
      </c>
      <c r="G7" s="4">
        <v>0.70030000000000003</v>
      </c>
      <c r="H7" s="4">
        <v>0.72030000000000005</v>
      </c>
      <c r="I7" s="4">
        <v>0.81299999999999994</v>
      </c>
      <c r="J7" s="4">
        <v>0.64029999999999998</v>
      </c>
    </row>
    <row r="8" spans="2:10" x14ac:dyDescent="0.25">
      <c r="B8" s="4">
        <v>25</v>
      </c>
      <c r="C8" s="4">
        <v>3.4664999999999999</v>
      </c>
      <c r="D8" s="4">
        <v>3.0291000000000001</v>
      </c>
      <c r="E8" s="4">
        <v>3.6678999999999999</v>
      </c>
      <c r="F8" s="4">
        <v>3.3086000000000002</v>
      </c>
      <c r="G8" s="4">
        <v>0.62139999999999995</v>
      </c>
      <c r="H8" s="4">
        <v>0.748</v>
      </c>
      <c r="I8" s="4">
        <v>0.89280000000000004</v>
      </c>
      <c r="J8" s="4">
        <v>0.71489999999999998</v>
      </c>
    </row>
    <row r="9" spans="2:10" x14ac:dyDescent="0.25">
      <c r="B9" s="4">
        <v>12.5</v>
      </c>
      <c r="C9" s="4">
        <v>3.2065999999999999</v>
      </c>
      <c r="D9" s="4">
        <v>3.2871999999999999</v>
      </c>
      <c r="E9" s="4">
        <v>3.3698999999999999</v>
      </c>
      <c r="F9" s="4">
        <v>3.29</v>
      </c>
      <c r="G9" s="4">
        <v>0.50839999999999996</v>
      </c>
      <c r="H9" s="4">
        <v>0.55500000000000005</v>
      </c>
      <c r="I9" s="4">
        <v>0.61929999999999996</v>
      </c>
      <c r="J9" s="4">
        <v>0.55200000000000005</v>
      </c>
    </row>
    <row r="10" spans="2:10" x14ac:dyDescent="0.25">
      <c r="B10" s="4">
        <v>6</v>
      </c>
      <c r="C10" s="4">
        <v>2.6545999999999998</v>
      </c>
      <c r="D10" s="4">
        <v>2.7507000000000001</v>
      </c>
      <c r="E10" s="4">
        <v>2.5994999999999999</v>
      </c>
      <c r="F10" s="4">
        <v>2.214</v>
      </c>
      <c r="G10" s="4">
        <v>0.53249999999999997</v>
      </c>
      <c r="H10" s="4">
        <v>0.63519999999999999</v>
      </c>
      <c r="I10" s="4">
        <v>0.57979999999999998</v>
      </c>
      <c r="J10" s="4">
        <v>0.58140000000000003</v>
      </c>
    </row>
    <row r="11" spans="2:10" x14ac:dyDescent="0.25">
      <c r="B11" s="4">
        <v>3</v>
      </c>
      <c r="C11" s="4">
        <v>1.494</v>
      </c>
      <c r="D11" s="4">
        <v>1.98</v>
      </c>
      <c r="E11" s="4">
        <v>1.7578</v>
      </c>
      <c r="F11" s="4">
        <v>1.7896000000000001</v>
      </c>
      <c r="G11" s="4">
        <v>0.58020000000000005</v>
      </c>
      <c r="H11" s="4">
        <v>0.65100000000000002</v>
      </c>
      <c r="I11" s="4">
        <v>0.70569999999999999</v>
      </c>
      <c r="J11" s="4">
        <v>0.74690000000000001</v>
      </c>
    </row>
    <row r="12" spans="2:10" x14ac:dyDescent="0.25">
      <c r="B12" s="4">
        <v>1.5</v>
      </c>
      <c r="C12" s="4">
        <v>1.2799</v>
      </c>
      <c r="D12" s="4">
        <v>1.4214</v>
      </c>
      <c r="E12" s="4">
        <v>1.3115000000000001</v>
      </c>
      <c r="F12" s="4">
        <v>1.1734</v>
      </c>
      <c r="G12" s="4">
        <v>0.59940000000000004</v>
      </c>
      <c r="H12" s="4">
        <v>0.54290000000000005</v>
      </c>
      <c r="I12" s="4">
        <v>0.52839999999999998</v>
      </c>
      <c r="J12" s="4">
        <v>0.56569999999999998</v>
      </c>
    </row>
    <row r="13" spans="2:10" x14ac:dyDescent="0.25">
      <c r="B13" s="4">
        <v>0</v>
      </c>
      <c r="C13" s="4">
        <v>0.69620000000000004</v>
      </c>
      <c r="D13" s="4">
        <v>0.68340000000000001</v>
      </c>
      <c r="E13" s="4">
        <v>0.7268</v>
      </c>
      <c r="F13" s="4">
        <v>0.74509999999999998</v>
      </c>
      <c r="G13" s="4">
        <v>0.79590000000000005</v>
      </c>
      <c r="H13" s="4">
        <v>0.59899999999999998</v>
      </c>
      <c r="I13" s="4">
        <v>0.69359999999999999</v>
      </c>
      <c r="J13" s="4">
        <v>0.65510000000000002</v>
      </c>
    </row>
    <row r="16" spans="2:10" x14ac:dyDescent="0.25">
      <c r="B16" s="2"/>
      <c r="C16" s="28" t="s">
        <v>19</v>
      </c>
      <c r="D16" s="28"/>
      <c r="E16" s="28"/>
      <c r="F16" s="28"/>
      <c r="G16" s="28"/>
      <c r="H16" s="28"/>
      <c r="I16" s="5"/>
      <c r="J16" s="5"/>
    </row>
    <row r="17" spans="2:10" x14ac:dyDescent="0.25">
      <c r="B17" s="3" t="s">
        <v>16</v>
      </c>
      <c r="C17" s="31" t="s">
        <v>18</v>
      </c>
      <c r="D17" s="31"/>
      <c r="E17" s="31"/>
      <c r="F17" s="31" t="s">
        <v>17</v>
      </c>
      <c r="G17" s="31"/>
      <c r="H17" s="31"/>
      <c r="I17" s="6"/>
      <c r="J17" s="6"/>
    </row>
    <row r="18" spans="2:10" x14ac:dyDescent="0.25">
      <c r="B18" s="4">
        <v>500</v>
      </c>
      <c r="C18" s="4">
        <v>4.7373000000000003</v>
      </c>
      <c r="D18" s="4">
        <v>4.9062000000000001</v>
      </c>
      <c r="E18" s="4">
        <v>4.7662000000000004</v>
      </c>
      <c r="F18" s="4">
        <v>1.5041</v>
      </c>
      <c r="G18" s="4">
        <v>1.2910999999999999</v>
      </c>
      <c r="H18" s="4">
        <v>1.4268000000000001</v>
      </c>
    </row>
    <row r="19" spans="2:10" x14ac:dyDescent="0.25">
      <c r="B19" s="4">
        <v>250</v>
      </c>
      <c r="C19" s="4">
        <v>4.4252000000000002</v>
      </c>
      <c r="D19" s="4">
        <v>4.4257999999999997</v>
      </c>
      <c r="E19" s="4">
        <v>3.9927000000000001</v>
      </c>
      <c r="F19" s="4">
        <v>0.97870000000000001</v>
      </c>
      <c r="G19" s="4">
        <v>0.94420000000000004</v>
      </c>
      <c r="H19" s="4">
        <v>0.94840000000000002</v>
      </c>
    </row>
    <row r="20" spans="2:10" x14ac:dyDescent="0.25">
      <c r="B20" s="4">
        <v>125</v>
      </c>
      <c r="C20" s="4">
        <v>3.9601000000000002</v>
      </c>
      <c r="D20" s="4">
        <v>3.8873000000000002</v>
      </c>
      <c r="E20" s="4">
        <v>3.4748999999999999</v>
      </c>
      <c r="F20" s="4">
        <v>0.67359999999999998</v>
      </c>
      <c r="G20" s="4">
        <v>0.70220000000000005</v>
      </c>
      <c r="H20" s="4">
        <v>0.60299999999999998</v>
      </c>
    </row>
    <row r="21" spans="2:10" x14ac:dyDescent="0.25">
      <c r="B21" s="4">
        <v>62.5</v>
      </c>
      <c r="C21" s="4">
        <v>3.3384999999999998</v>
      </c>
      <c r="D21" s="4">
        <v>3.0712000000000002</v>
      </c>
      <c r="E21" s="4">
        <v>2.9594</v>
      </c>
      <c r="F21" s="4">
        <v>0.44790000000000002</v>
      </c>
      <c r="G21" s="4">
        <v>0.503</v>
      </c>
      <c r="H21" s="4">
        <v>0.48</v>
      </c>
    </row>
    <row r="22" spans="2:10" x14ac:dyDescent="0.25">
      <c r="B22" s="4">
        <v>31.2</v>
      </c>
      <c r="C22" s="4">
        <v>1.6437999999999999</v>
      </c>
      <c r="D22" s="4">
        <v>2.2004000000000001</v>
      </c>
      <c r="E22" s="4">
        <v>1.9802</v>
      </c>
      <c r="F22" s="4">
        <v>0.43509999999999999</v>
      </c>
      <c r="G22" s="4">
        <v>0.45750000000000002</v>
      </c>
      <c r="H22" s="4">
        <v>0.43319999999999997</v>
      </c>
    </row>
    <row r="23" spans="2:10" x14ac:dyDescent="0.25">
      <c r="B23" s="4">
        <v>16</v>
      </c>
      <c r="C23" s="4">
        <v>1.9603999999999999</v>
      </c>
      <c r="D23" s="4">
        <v>1.786</v>
      </c>
      <c r="E23" s="4">
        <v>1.3101</v>
      </c>
      <c r="F23" s="4">
        <v>0.41170000000000001</v>
      </c>
      <c r="G23" s="4">
        <v>0.43290000000000001</v>
      </c>
      <c r="H23" s="4">
        <v>0.39650000000000002</v>
      </c>
    </row>
    <row r="24" spans="2:10" x14ac:dyDescent="0.25">
      <c r="B24" s="4">
        <v>8</v>
      </c>
      <c r="C24" s="4">
        <v>1.2003999999999999</v>
      </c>
      <c r="D24" s="4">
        <v>1.4775</v>
      </c>
      <c r="E24" s="4">
        <v>1.4634</v>
      </c>
      <c r="F24" s="4">
        <v>0.41020000000000001</v>
      </c>
      <c r="G24" s="4">
        <v>0.3473</v>
      </c>
      <c r="H24" s="4">
        <v>0.38080000000000003</v>
      </c>
    </row>
    <row r="25" spans="2:10" x14ac:dyDescent="0.25">
      <c r="B25" s="4">
        <v>0</v>
      </c>
      <c r="C25" s="4">
        <v>0.3448</v>
      </c>
      <c r="D25" s="4">
        <v>0.3619</v>
      </c>
      <c r="E25" s="4">
        <v>0.36890000000000001</v>
      </c>
      <c r="F25" s="4">
        <v>0.36220000000000002</v>
      </c>
      <c r="G25" s="4">
        <v>0.34360000000000002</v>
      </c>
      <c r="H25" s="4">
        <v>0.34499999999999997</v>
      </c>
    </row>
    <row r="28" spans="2:10" x14ac:dyDescent="0.25">
      <c r="B28" s="2"/>
      <c r="C28" s="28" t="s">
        <v>20</v>
      </c>
      <c r="D28" s="28"/>
      <c r="E28" s="28"/>
      <c r="F28" s="28"/>
      <c r="G28" s="28"/>
      <c r="H28" s="28"/>
    </row>
    <row r="29" spans="2:10" x14ac:dyDescent="0.25">
      <c r="B29" s="3" t="s">
        <v>16</v>
      </c>
      <c r="C29" s="31" t="s">
        <v>18</v>
      </c>
      <c r="D29" s="31"/>
      <c r="E29" s="31"/>
      <c r="F29" s="31" t="s">
        <v>17</v>
      </c>
      <c r="G29" s="31"/>
      <c r="H29" s="31"/>
    </row>
    <row r="30" spans="2:10" x14ac:dyDescent="0.25">
      <c r="B30" s="4">
        <v>500</v>
      </c>
      <c r="C30" s="4">
        <v>4.4600999999999997</v>
      </c>
      <c r="D30" s="4">
        <v>4.6304999999999996</v>
      </c>
      <c r="E30" s="4">
        <v>5.0867000000000004</v>
      </c>
      <c r="F30" s="4">
        <v>1.8342000000000001</v>
      </c>
      <c r="G30" s="4">
        <v>1.6593</v>
      </c>
      <c r="H30" s="4">
        <v>1.6682999999999999</v>
      </c>
    </row>
    <row r="31" spans="2:10" x14ac:dyDescent="0.25">
      <c r="B31" s="4">
        <v>250</v>
      </c>
      <c r="C31" s="4">
        <v>4.3860000000000001</v>
      </c>
      <c r="D31" s="4">
        <v>3.9354</v>
      </c>
      <c r="E31" s="4">
        <v>3.8961000000000001</v>
      </c>
      <c r="F31" s="4">
        <v>1.3011999999999999</v>
      </c>
      <c r="G31" s="4">
        <v>1.1019000000000001</v>
      </c>
      <c r="H31" s="4">
        <v>1.3105</v>
      </c>
    </row>
    <row r="32" spans="2:10" x14ac:dyDescent="0.25">
      <c r="B32" s="4">
        <v>125</v>
      </c>
      <c r="C32" s="4">
        <v>2.4950999999999999</v>
      </c>
      <c r="D32" s="4">
        <v>2.7166000000000001</v>
      </c>
      <c r="E32" s="4">
        <v>2.1646000000000001</v>
      </c>
      <c r="F32" s="4">
        <v>0.97189999999999999</v>
      </c>
      <c r="G32" s="4">
        <v>0.89990000000000003</v>
      </c>
      <c r="H32" s="4">
        <v>0.95709999999999995</v>
      </c>
    </row>
    <row r="33" spans="2:10" x14ac:dyDescent="0.25">
      <c r="B33" s="4">
        <v>62.5</v>
      </c>
      <c r="C33" s="4">
        <v>2.1172</v>
      </c>
      <c r="D33" s="4">
        <v>2.7930999999999999</v>
      </c>
      <c r="E33" s="4">
        <v>2.6981000000000002</v>
      </c>
      <c r="F33" s="4">
        <v>0.82650000000000001</v>
      </c>
      <c r="G33" s="4">
        <v>0.7349</v>
      </c>
      <c r="H33" s="4">
        <v>0.90080000000000005</v>
      </c>
    </row>
    <row r="34" spans="2:10" x14ac:dyDescent="0.25">
      <c r="B34" s="4">
        <v>31.2</v>
      </c>
      <c r="C34" s="4">
        <v>1.7294</v>
      </c>
      <c r="D34" s="4">
        <v>2.0196999999999998</v>
      </c>
      <c r="E34" s="4">
        <v>1.6637999999999999</v>
      </c>
      <c r="F34" s="4">
        <v>0.69840000000000002</v>
      </c>
      <c r="G34" s="4">
        <v>0.74429999999999996</v>
      </c>
      <c r="H34" s="4">
        <v>0.86899999999999999</v>
      </c>
    </row>
    <row r="35" spans="2:10" x14ac:dyDescent="0.25">
      <c r="B35" s="4">
        <v>16</v>
      </c>
      <c r="C35" s="4">
        <v>1.2585</v>
      </c>
      <c r="D35" s="4">
        <v>1.3533999999999999</v>
      </c>
      <c r="E35" s="4">
        <v>1.1143000000000001</v>
      </c>
      <c r="F35" s="4">
        <v>0.78210000000000002</v>
      </c>
      <c r="G35" s="4">
        <v>0.72950000000000004</v>
      </c>
      <c r="H35" s="4">
        <v>0.66400000000000003</v>
      </c>
    </row>
    <row r="36" spans="2:10" x14ac:dyDescent="0.25">
      <c r="B36" s="4">
        <v>8</v>
      </c>
      <c r="C36" s="4">
        <v>1.1445000000000001</v>
      </c>
      <c r="D36" s="4">
        <v>0.95750000000000002</v>
      </c>
      <c r="E36" s="4">
        <v>0.89739999999999998</v>
      </c>
      <c r="F36" s="4">
        <v>0.84860000000000002</v>
      </c>
      <c r="G36" s="4">
        <v>0.81910000000000005</v>
      </c>
      <c r="H36" s="4">
        <v>0.7873</v>
      </c>
    </row>
    <row r="37" spans="2:10" x14ac:dyDescent="0.25">
      <c r="B37" s="4">
        <v>0</v>
      </c>
      <c r="C37" s="4">
        <v>0.59709999999999996</v>
      </c>
      <c r="D37" s="4">
        <v>0.63490000000000002</v>
      </c>
      <c r="E37" s="4">
        <v>0.76719999999999999</v>
      </c>
      <c r="F37" s="4">
        <v>0.68120000000000003</v>
      </c>
      <c r="G37" s="4">
        <v>0.73219999999999996</v>
      </c>
      <c r="H37" s="4">
        <v>0.9446</v>
      </c>
    </row>
    <row r="40" spans="2:10" x14ac:dyDescent="0.25">
      <c r="B40" s="2"/>
      <c r="C40" s="28" t="s">
        <v>23</v>
      </c>
      <c r="D40" s="28"/>
      <c r="E40" s="28"/>
      <c r="F40" s="28"/>
      <c r="G40" s="28"/>
      <c r="H40" s="28"/>
      <c r="I40" s="28"/>
      <c r="J40" s="28"/>
    </row>
    <row r="41" spans="2:10" x14ac:dyDescent="0.25">
      <c r="B41" s="3" t="s">
        <v>16</v>
      </c>
      <c r="C41" s="31" t="s">
        <v>18</v>
      </c>
      <c r="D41" s="30"/>
      <c r="E41" s="30"/>
      <c r="F41" s="30"/>
      <c r="G41" s="31" t="s">
        <v>17</v>
      </c>
      <c r="H41" s="30"/>
      <c r="I41" s="30"/>
      <c r="J41" s="30"/>
    </row>
    <row r="42" spans="2:10" x14ac:dyDescent="0.25">
      <c r="B42" s="4">
        <v>100</v>
      </c>
      <c r="C42" s="4">
        <v>1.1384000000000001</v>
      </c>
      <c r="D42" s="4">
        <v>1.2653000000000001</v>
      </c>
      <c r="E42" s="4">
        <v>1.2697000000000001</v>
      </c>
      <c r="F42" s="4">
        <v>1.2020999999999999</v>
      </c>
      <c r="G42" s="4">
        <v>1.3105</v>
      </c>
      <c r="H42" s="4">
        <v>1.2865</v>
      </c>
      <c r="I42" s="4">
        <v>1.0815999999999999</v>
      </c>
      <c r="J42" s="4">
        <v>1.2133</v>
      </c>
    </row>
    <row r="43" spans="2:10" x14ac:dyDescent="0.25">
      <c r="B43" s="4">
        <v>50</v>
      </c>
      <c r="C43" s="4">
        <v>1.2806</v>
      </c>
      <c r="D43" s="4">
        <v>0.88539999999999996</v>
      </c>
      <c r="E43" s="4">
        <v>0.93510000000000004</v>
      </c>
      <c r="F43" s="4">
        <v>0.86619999999999997</v>
      </c>
      <c r="G43" s="4">
        <v>0.78639999999999999</v>
      </c>
      <c r="H43" s="4">
        <v>1.0903</v>
      </c>
      <c r="I43" s="4">
        <v>0.87980000000000003</v>
      </c>
      <c r="J43" s="4">
        <v>1.0298</v>
      </c>
    </row>
    <row r="44" spans="2:10" x14ac:dyDescent="0.25">
      <c r="B44" s="4">
        <v>25</v>
      </c>
      <c r="C44" s="4">
        <v>0.95920000000000005</v>
      </c>
      <c r="D44" s="4">
        <v>1.1146</v>
      </c>
      <c r="E44" s="4">
        <v>0.95889999999999997</v>
      </c>
      <c r="F44" s="4">
        <v>0.99450000000000005</v>
      </c>
      <c r="G44" s="4">
        <v>1.0262</v>
      </c>
      <c r="H44" s="4">
        <v>1.0141</v>
      </c>
      <c r="I44" s="4">
        <v>1.0427999999999999</v>
      </c>
      <c r="J44" s="4">
        <v>0.91159999999999997</v>
      </c>
    </row>
    <row r="45" spans="2:10" x14ac:dyDescent="0.25">
      <c r="B45" s="4">
        <v>12.5</v>
      </c>
      <c r="C45" s="4">
        <v>0.99299999999999999</v>
      </c>
      <c r="D45" s="4">
        <v>1.1779999999999999</v>
      </c>
      <c r="E45" s="4">
        <v>1.0373000000000001</v>
      </c>
      <c r="F45" s="4">
        <v>1.4211</v>
      </c>
      <c r="G45" s="4">
        <v>1.0931999999999999</v>
      </c>
      <c r="H45" s="4">
        <v>1.1187</v>
      </c>
      <c r="I45" s="4">
        <v>1.0048999999999999</v>
      </c>
      <c r="J45" s="4">
        <v>0.83409999999999995</v>
      </c>
    </row>
    <row r="46" spans="2:10" x14ac:dyDescent="0.25">
      <c r="B46" s="4">
        <v>6</v>
      </c>
      <c r="C46" s="4">
        <v>1.6343000000000001</v>
      </c>
      <c r="D46" s="4">
        <v>1.089</v>
      </c>
      <c r="E46" s="4">
        <v>0.98819999999999997</v>
      </c>
      <c r="F46" s="4">
        <v>1.3320000000000001</v>
      </c>
      <c r="G46" s="4">
        <v>1.1366000000000001</v>
      </c>
      <c r="H46" s="4">
        <v>1.1061000000000001</v>
      </c>
      <c r="I46" s="4">
        <v>0.92789999999999995</v>
      </c>
      <c r="J46" s="4">
        <v>1.1698</v>
      </c>
    </row>
    <row r="47" spans="2:10" x14ac:dyDescent="0.25">
      <c r="B47" s="4">
        <v>3</v>
      </c>
      <c r="C47" s="4">
        <v>1.2574000000000001</v>
      </c>
      <c r="D47" s="4">
        <v>1.1184000000000001</v>
      </c>
      <c r="E47" s="4">
        <v>1.3551</v>
      </c>
      <c r="F47" s="4">
        <v>1.4927999999999999</v>
      </c>
      <c r="G47" s="4">
        <v>0.95809999999999995</v>
      </c>
      <c r="H47" s="4">
        <v>1.0258</v>
      </c>
      <c r="I47" s="4">
        <v>1.1213</v>
      </c>
      <c r="J47" s="4">
        <v>1.2261</v>
      </c>
    </row>
    <row r="48" spans="2:10" x14ac:dyDescent="0.25">
      <c r="B48" s="4">
        <v>1.5</v>
      </c>
      <c r="C48" s="4">
        <v>0.97409999999999997</v>
      </c>
      <c r="D48" s="4">
        <v>0.94669999999999999</v>
      </c>
      <c r="E48" s="4">
        <v>0.89239999999999997</v>
      </c>
      <c r="F48" s="4">
        <v>1.0537000000000001</v>
      </c>
      <c r="G48" s="4">
        <v>0.875</v>
      </c>
      <c r="H48" s="4">
        <v>1.0192000000000001</v>
      </c>
      <c r="I48" s="4">
        <v>0.9667</v>
      </c>
      <c r="J48" s="4">
        <v>0.79879999999999995</v>
      </c>
    </row>
    <row r="49" spans="2:10" x14ac:dyDescent="0.25">
      <c r="B49" s="4">
        <v>0</v>
      </c>
      <c r="C49" s="4">
        <v>1.0644</v>
      </c>
      <c r="D49" s="4">
        <v>1.1798999999999999</v>
      </c>
      <c r="E49" s="4">
        <v>1.0508999999999999</v>
      </c>
      <c r="F49" s="4">
        <v>0.92179999999999995</v>
      </c>
      <c r="G49" s="4">
        <v>0.90890000000000004</v>
      </c>
      <c r="H49" s="4">
        <v>1.2484999999999999</v>
      </c>
      <c r="I49" s="4">
        <v>0.96889999999999998</v>
      </c>
      <c r="J49" s="4">
        <v>1.0929</v>
      </c>
    </row>
    <row r="52" spans="2:10" x14ac:dyDescent="0.25">
      <c r="B52" s="2"/>
      <c r="C52" s="28" t="s">
        <v>24</v>
      </c>
      <c r="D52" s="28"/>
      <c r="E52" s="28"/>
      <c r="F52" s="28"/>
      <c r="G52" s="28"/>
      <c r="H52" s="28"/>
    </row>
    <row r="53" spans="2:10" x14ac:dyDescent="0.25">
      <c r="B53" s="3" t="s">
        <v>16</v>
      </c>
      <c r="C53" s="31" t="s">
        <v>18</v>
      </c>
      <c r="D53" s="31"/>
      <c r="E53" s="31"/>
      <c r="F53" s="31" t="s">
        <v>17</v>
      </c>
      <c r="G53" s="31"/>
      <c r="H53" s="31"/>
    </row>
    <row r="54" spans="2:10" x14ac:dyDescent="0.25">
      <c r="B54" s="4">
        <v>500</v>
      </c>
      <c r="C54" s="4">
        <v>2.7403</v>
      </c>
      <c r="D54" s="4">
        <v>2.5790000000000002</v>
      </c>
      <c r="E54" s="4">
        <v>2.7418</v>
      </c>
      <c r="F54" s="4">
        <v>1.3888</v>
      </c>
      <c r="G54" s="4">
        <v>1.3284</v>
      </c>
      <c r="H54" s="4">
        <v>1.454</v>
      </c>
    </row>
    <row r="55" spans="2:10" x14ac:dyDescent="0.25">
      <c r="B55" s="4">
        <v>250</v>
      </c>
      <c r="C55" s="4">
        <v>2.1972</v>
      </c>
      <c r="D55" s="4">
        <v>2.2591000000000001</v>
      </c>
      <c r="E55" s="4">
        <v>2.2059000000000002</v>
      </c>
      <c r="F55" s="4">
        <v>0.87919999999999998</v>
      </c>
      <c r="G55" s="4">
        <v>0.76300000000000001</v>
      </c>
      <c r="H55" s="4">
        <v>0.92379999999999995</v>
      </c>
    </row>
    <row r="56" spans="2:10" x14ac:dyDescent="0.25">
      <c r="B56" s="4">
        <v>125</v>
      </c>
      <c r="C56" s="4">
        <v>1.7369000000000001</v>
      </c>
      <c r="D56" s="4">
        <v>1.6216999999999999</v>
      </c>
      <c r="E56" s="4">
        <v>1.6201000000000001</v>
      </c>
      <c r="F56" s="4">
        <v>0.64729999999999999</v>
      </c>
      <c r="G56" s="4">
        <v>0.57089999999999996</v>
      </c>
      <c r="H56" s="4">
        <v>0.64859999999999995</v>
      </c>
    </row>
    <row r="57" spans="2:10" x14ac:dyDescent="0.25">
      <c r="B57" s="4">
        <v>62.5</v>
      </c>
      <c r="C57" s="4">
        <v>1.1443000000000001</v>
      </c>
      <c r="D57" s="4">
        <v>1.3876999999999999</v>
      </c>
      <c r="E57" s="4">
        <v>1.2842</v>
      </c>
      <c r="F57" s="4">
        <v>0.48730000000000001</v>
      </c>
      <c r="G57" s="4">
        <v>0.46939999999999998</v>
      </c>
      <c r="H57" s="4">
        <v>0.42849999999999999</v>
      </c>
    </row>
    <row r="58" spans="2:10" x14ac:dyDescent="0.25">
      <c r="B58" s="4">
        <v>31.2</v>
      </c>
      <c r="C58" s="4">
        <v>1.0617000000000001</v>
      </c>
      <c r="D58" s="4">
        <v>1.1217999999999999</v>
      </c>
      <c r="E58" s="4">
        <v>1.0135000000000001</v>
      </c>
      <c r="F58" s="4">
        <v>0.43769999999999998</v>
      </c>
      <c r="G58" s="4">
        <v>0.42809999999999998</v>
      </c>
      <c r="H58" s="4">
        <v>0.43919999999999998</v>
      </c>
    </row>
    <row r="59" spans="2:10" x14ac:dyDescent="0.25">
      <c r="B59" s="4">
        <v>16</v>
      </c>
      <c r="C59" s="4">
        <v>0.95550000000000002</v>
      </c>
      <c r="D59" s="4">
        <v>1.0199</v>
      </c>
      <c r="E59" s="4">
        <v>0.84619999999999995</v>
      </c>
      <c r="F59" s="4">
        <v>0.37169999999999997</v>
      </c>
      <c r="G59" s="4">
        <v>0.42870000000000003</v>
      </c>
      <c r="H59" s="4">
        <v>0.41570000000000001</v>
      </c>
    </row>
    <row r="60" spans="2:10" x14ac:dyDescent="0.25">
      <c r="B60" s="4">
        <v>8</v>
      </c>
      <c r="C60" s="4">
        <v>0.66700000000000004</v>
      </c>
      <c r="D60" s="4">
        <v>0.53900000000000003</v>
      </c>
      <c r="E60" s="4">
        <v>0.70689999999999997</v>
      </c>
      <c r="F60" s="4">
        <v>0.3957</v>
      </c>
      <c r="G60" s="4">
        <v>0.43169999999999997</v>
      </c>
      <c r="H60" s="4">
        <v>0.46210000000000001</v>
      </c>
    </row>
    <row r="61" spans="2:10" x14ac:dyDescent="0.25">
      <c r="B61" s="4">
        <v>0</v>
      </c>
      <c r="C61" s="4">
        <v>0.39079999999999998</v>
      </c>
      <c r="D61" s="4">
        <v>0.39979999999999999</v>
      </c>
      <c r="E61" s="4">
        <v>0.39140000000000003</v>
      </c>
      <c r="F61" s="4">
        <v>0.4375</v>
      </c>
      <c r="G61" s="4">
        <v>0.41449999999999998</v>
      </c>
      <c r="H61" s="4">
        <v>0.3866</v>
      </c>
    </row>
    <row r="64" spans="2:10" x14ac:dyDescent="0.25">
      <c r="B64" s="2"/>
      <c r="C64" s="28" t="s">
        <v>25</v>
      </c>
      <c r="D64" s="28"/>
      <c r="E64" s="28"/>
      <c r="F64" s="28"/>
      <c r="G64" s="28"/>
      <c r="H64" s="28"/>
    </row>
    <row r="65" spans="2:10" x14ac:dyDescent="0.25">
      <c r="B65" s="3" t="s">
        <v>16</v>
      </c>
      <c r="C65" s="31" t="s">
        <v>18</v>
      </c>
      <c r="D65" s="31"/>
      <c r="E65" s="31"/>
      <c r="F65" s="31" t="s">
        <v>17</v>
      </c>
      <c r="G65" s="31"/>
      <c r="H65" s="31"/>
    </row>
    <row r="66" spans="2:10" x14ac:dyDescent="0.25">
      <c r="B66" s="4">
        <v>500</v>
      </c>
      <c r="C66" s="4">
        <v>3.2431999999999999</v>
      </c>
      <c r="D66" s="4">
        <v>3.226</v>
      </c>
      <c r="E66" s="4">
        <v>3.4030999999999998</v>
      </c>
      <c r="F66" s="4">
        <v>1.4071</v>
      </c>
      <c r="G66" s="4">
        <v>1.4355</v>
      </c>
      <c r="H66" s="4">
        <v>1.3757999999999999</v>
      </c>
    </row>
    <row r="67" spans="2:10" x14ac:dyDescent="0.25">
      <c r="B67" s="4">
        <v>250</v>
      </c>
      <c r="C67" s="4">
        <v>2.8075999999999999</v>
      </c>
      <c r="D67" s="4">
        <v>2.9422000000000001</v>
      </c>
      <c r="E67" s="4">
        <v>2.8014000000000001</v>
      </c>
      <c r="F67" s="4">
        <v>0.83099999999999996</v>
      </c>
      <c r="G67" s="4">
        <v>0.83779999999999999</v>
      </c>
      <c r="H67" s="4">
        <v>0.92279999999999995</v>
      </c>
    </row>
    <row r="68" spans="2:10" x14ac:dyDescent="0.25">
      <c r="B68" s="4">
        <v>125</v>
      </c>
      <c r="C68" s="4">
        <v>2.5354000000000001</v>
      </c>
      <c r="D68" s="4">
        <v>2.3894000000000002</v>
      </c>
      <c r="E68" s="4">
        <v>2.1855000000000002</v>
      </c>
      <c r="F68" s="4">
        <v>0.61660000000000004</v>
      </c>
      <c r="G68" s="4">
        <v>0.62809999999999999</v>
      </c>
      <c r="H68" s="4">
        <v>0.61919999999999997</v>
      </c>
    </row>
    <row r="69" spans="2:10" x14ac:dyDescent="0.25">
      <c r="B69" s="4">
        <v>62.5</v>
      </c>
      <c r="C69" s="4">
        <v>1.9596</v>
      </c>
      <c r="D69" s="4">
        <v>2.0148000000000001</v>
      </c>
      <c r="E69" s="4">
        <v>1.8885000000000001</v>
      </c>
      <c r="F69" s="4">
        <v>0.49469999999999997</v>
      </c>
      <c r="G69" s="4">
        <v>0.51600000000000001</v>
      </c>
      <c r="H69" s="4">
        <v>0.4622</v>
      </c>
    </row>
    <row r="70" spans="2:10" x14ac:dyDescent="0.25">
      <c r="B70" s="4">
        <v>31.2</v>
      </c>
      <c r="C70" s="4">
        <v>1.5603</v>
      </c>
      <c r="D70" s="4">
        <v>1.4401999999999999</v>
      </c>
      <c r="E70" s="4">
        <v>1.5431999999999999</v>
      </c>
      <c r="F70" s="4">
        <v>0.43659999999999999</v>
      </c>
      <c r="G70" s="4">
        <v>0.45169999999999999</v>
      </c>
      <c r="H70" s="4">
        <v>0.44379999999999997</v>
      </c>
    </row>
    <row r="71" spans="2:10" x14ac:dyDescent="0.25">
      <c r="B71" s="4">
        <v>16</v>
      </c>
      <c r="C71" s="4">
        <v>1.1535</v>
      </c>
      <c r="D71" s="4">
        <v>1.0669</v>
      </c>
      <c r="E71" s="4">
        <v>1.2264999999999999</v>
      </c>
      <c r="F71" s="4">
        <v>0.40379999999999999</v>
      </c>
      <c r="G71" s="4">
        <v>0.41570000000000001</v>
      </c>
      <c r="H71" s="4">
        <v>0.40010000000000001</v>
      </c>
    </row>
    <row r="72" spans="2:10" x14ac:dyDescent="0.25">
      <c r="B72" s="4">
        <v>8</v>
      </c>
      <c r="C72" s="4">
        <v>0.79610000000000003</v>
      </c>
      <c r="D72" s="4">
        <v>1.0263</v>
      </c>
      <c r="E72" s="4">
        <v>0.71309999999999996</v>
      </c>
      <c r="F72" s="4">
        <v>0.4335</v>
      </c>
      <c r="G72" s="4">
        <v>0.4541</v>
      </c>
      <c r="H72" s="4">
        <v>0.4284</v>
      </c>
    </row>
    <row r="73" spans="2:10" x14ac:dyDescent="0.25">
      <c r="B73" s="4">
        <v>0</v>
      </c>
      <c r="C73" s="4">
        <v>0.45929999999999999</v>
      </c>
      <c r="D73" s="4">
        <v>0.44059999999999999</v>
      </c>
      <c r="E73" s="4">
        <v>0.43390000000000001</v>
      </c>
      <c r="F73" s="4">
        <v>0.41220000000000001</v>
      </c>
      <c r="G73" s="4">
        <v>0.38879999999999998</v>
      </c>
      <c r="H73" s="4">
        <v>0.36309999999999998</v>
      </c>
    </row>
    <row r="76" spans="2:10" x14ac:dyDescent="0.25">
      <c r="B76" s="2"/>
      <c r="C76" s="28" t="s">
        <v>27</v>
      </c>
      <c r="D76" s="28"/>
      <c r="E76" s="28"/>
      <c r="F76" s="28"/>
      <c r="G76" s="28"/>
      <c r="H76" s="28"/>
      <c r="I76" s="28"/>
      <c r="J76" s="28"/>
    </row>
    <row r="77" spans="2:10" x14ac:dyDescent="0.25">
      <c r="B77" s="3" t="s">
        <v>16</v>
      </c>
      <c r="C77" s="31" t="s">
        <v>18</v>
      </c>
      <c r="D77" s="30"/>
      <c r="E77" s="30"/>
      <c r="F77" s="30"/>
      <c r="G77" s="31" t="s">
        <v>17</v>
      </c>
      <c r="H77" s="30"/>
      <c r="I77" s="30"/>
      <c r="J77" s="30"/>
    </row>
    <row r="78" spans="2:10" x14ac:dyDescent="0.25">
      <c r="B78" s="4">
        <v>100</v>
      </c>
      <c r="C78" s="4">
        <v>0.71750000000000003</v>
      </c>
      <c r="D78" s="4">
        <v>0.68330000000000002</v>
      </c>
      <c r="E78" s="4">
        <v>0.66610000000000003</v>
      </c>
      <c r="F78" s="4">
        <v>0.61939999999999995</v>
      </c>
      <c r="G78" s="4">
        <v>0.75280000000000002</v>
      </c>
      <c r="H78" s="4">
        <v>0.79379999999999995</v>
      </c>
      <c r="I78" s="4">
        <v>0.74609999999999999</v>
      </c>
      <c r="J78" s="4">
        <v>0.74080000000000001</v>
      </c>
    </row>
    <row r="79" spans="2:10" x14ac:dyDescent="0.25">
      <c r="B79" s="4">
        <v>50</v>
      </c>
      <c r="C79" s="4">
        <v>0.7117</v>
      </c>
      <c r="D79" s="4">
        <v>0.68830000000000002</v>
      </c>
      <c r="E79" s="4">
        <v>0.64200000000000002</v>
      </c>
      <c r="F79" s="4">
        <v>0.71020000000000005</v>
      </c>
      <c r="G79" s="4">
        <v>0.73099999999999998</v>
      </c>
      <c r="H79" s="4">
        <v>0.6139</v>
      </c>
      <c r="I79" s="4">
        <v>0.57750000000000001</v>
      </c>
      <c r="J79" s="4">
        <v>0.76080000000000003</v>
      </c>
    </row>
    <row r="80" spans="2:10" x14ac:dyDescent="0.25">
      <c r="B80" s="4">
        <v>25</v>
      </c>
      <c r="C80" s="4">
        <v>0.55179999999999996</v>
      </c>
      <c r="D80" s="4">
        <v>0.50949999999999995</v>
      </c>
      <c r="E80" s="4">
        <v>0.53620000000000001</v>
      </c>
      <c r="F80" s="4">
        <v>0.59150000000000003</v>
      </c>
      <c r="G80" s="4">
        <v>0.63329999999999997</v>
      </c>
      <c r="H80" s="4">
        <v>0.58720000000000006</v>
      </c>
      <c r="I80" s="4">
        <v>0.59150000000000003</v>
      </c>
      <c r="J80" s="4">
        <v>0.53359999999999996</v>
      </c>
    </row>
    <row r="81" spans="2:10" x14ac:dyDescent="0.25">
      <c r="B81" s="4">
        <v>12.5</v>
      </c>
      <c r="C81" s="4">
        <v>0.52700000000000002</v>
      </c>
      <c r="D81" s="4">
        <v>0.69950000000000001</v>
      </c>
      <c r="E81" s="4">
        <v>0.52669999999999995</v>
      </c>
      <c r="F81" s="4">
        <v>0.50980000000000003</v>
      </c>
      <c r="G81" s="4">
        <v>0.57799999999999996</v>
      </c>
      <c r="H81" s="4">
        <v>0.53369999999999995</v>
      </c>
      <c r="I81" s="4">
        <v>0.497</v>
      </c>
      <c r="J81" s="4">
        <v>0.6401</v>
      </c>
    </row>
    <row r="82" spans="2:10" x14ac:dyDescent="0.25">
      <c r="B82" s="4">
        <v>6</v>
      </c>
      <c r="C82" s="4">
        <v>0.53979999999999995</v>
      </c>
      <c r="D82" s="4">
        <v>0.56430000000000002</v>
      </c>
      <c r="E82" s="4">
        <v>0.57279999999999998</v>
      </c>
      <c r="F82" s="4">
        <v>0.63300000000000001</v>
      </c>
      <c r="G82" s="4">
        <v>0.63829999999999998</v>
      </c>
      <c r="H82" s="4">
        <v>0.60219999999999996</v>
      </c>
      <c r="I82" s="4">
        <v>0.63119999999999998</v>
      </c>
      <c r="J82" s="4">
        <v>0.59670000000000001</v>
      </c>
    </row>
    <row r="83" spans="2:10" x14ac:dyDescent="0.25">
      <c r="B83" s="4">
        <v>3</v>
      </c>
      <c r="C83" s="4">
        <v>0.80600000000000005</v>
      </c>
      <c r="D83" s="4">
        <v>0.75209999999999999</v>
      </c>
      <c r="E83" s="4">
        <v>0.66279999999999994</v>
      </c>
      <c r="F83" s="4">
        <v>0.71960000000000002</v>
      </c>
      <c r="G83" s="4">
        <v>0.7137</v>
      </c>
      <c r="H83" s="4">
        <v>0.65380000000000005</v>
      </c>
      <c r="I83" s="4">
        <v>0.64090000000000003</v>
      </c>
      <c r="J83" s="4">
        <v>0.68430000000000002</v>
      </c>
    </row>
    <row r="84" spans="2:10" x14ac:dyDescent="0.25">
      <c r="B84" s="4">
        <v>1.5</v>
      </c>
      <c r="C84" s="4">
        <v>0.52449999999999997</v>
      </c>
      <c r="D84" s="4">
        <v>0.59089999999999998</v>
      </c>
      <c r="E84" s="4">
        <v>0.55369999999999997</v>
      </c>
      <c r="F84" s="4">
        <v>0.53449999999999998</v>
      </c>
      <c r="G84" s="4">
        <v>0.62890000000000001</v>
      </c>
      <c r="H84" s="4">
        <v>0.64710000000000001</v>
      </c>
      <c r="I84" s="4">
        <v>0.61119999999999997</v>
      </c>
      <c r="J84" s="4">
        <v>0.55159999999999998</v>
      </c>
    </row>
    <row r="85" spans="2:10" x14ac:dyDescent="0.25">
      <c r="B85" s="4">
        <v>0</v>
      </c>
      <c r="C85" s="4">
        <v>0.76180000000000003</v>
      </c>
      <c r="D85" s="4">
        <v>0.87450000000000006</v>
      </c>
      <c r="E85" s="4">
        <v>0.89429999999999998</v>
      </c>
      <c r="F85" s="4">
        <v>0.67300000000000004</v>
      </c>
      <c r="G85" s="4">
        <v>0.93240000000000001</v>
      </c>
      <c r="H85" s="4">
        <v>0.79859999999999998</v>
      </c>
      <c r="I85" s="4">
        <v>0.67079999999999995</v>
      </c>
      <c r="J85" s="4">
        <v>0.82169999999999999</v>
      </c>
    </row>
    <row r="88" spans="2:10" x14ac:dyDescent="0.25">
      <c r="B88" s="2"/>
      <c r="C88" s="28" t="s">
        <v>28</v>
      </c>
      <c r="D88" s="28"/>
      <c r="E88" s="28"/>
      <c r="F88" s="28"/>
      <c r="G88" s="28"/>
      <c r="H88" s="28"/>
    </row>
    <row r="89" spans="2:10" x14ac:dyDescent="0.25">
      <c r="B89" s="3" t="s">
        <v>16</v>
      </c>
      <c r="C89" s="31" t="s">
        <v>18</v>
      </c>
      <c r="D89" s="31"/>
      <c r="E89" s="31"/>
      <c r="F89" s="31" t="s">
        <v>17</v>
      </c>
      <c r="G89" s="31"/>
      <c r="H89" s="31"/>
    </row>
    <row r="90" spans="2:10" x14ac:dyDescent="0.25">
      <c r="B90" s="4">
        <v>500</v>
      </c>
      <c r="C90" s="4">
        <v>7.1246999999999998</v>
      </c>
      <c r="D90" s="4">
        <v>6.6731999999999996</v>
      </c>
      <c r="E90" s="4">
        <v>6.4485999999999999</v>
      </c>
      <c r="F90" s="4">
        <v>1.9036999999999999</v>
      </c>
      <c r="G90" s="4">
        <v>1.6025</v>
      </c>
      <c r="H90" s="4">
        <v>2.1255999999999999</v>
      </c>
    </row>
    <row r="91" spans="2:10" x14ac:dyDescent="0.25">
      <c r="B91" s="4">
        <v>250</v>
      </c>
      <c r="C91" s="4">
        <v>4.6544999999999996</v>
      </c>
      <c r="D91" s="4">
        <v>4.8973000000000004</v>
      </c>
      <c r="E91" s="4">
        <v>5.6121999999999996</v>
      </c>
      <c r="F91" s="4">
        <v>1.2265999999999999</v>
      </c>
      <c r="G91" s="4">
        <v>1.2819</v>
      </c>
      <c r="H91" s="4">
        <v>1.2572000000000001</v>
      </c>
    </row>
    <row r="92" spans="2:10" x14ac:dyDescent="0.25">
      <c r="B92" s="4">
        <v>125</v>
      </c>
      <c r="C92" s="4">
        <v>4.2001999999999997</v>
      </c>
      <c r="D92" s="4">
        <v>4.3907999999999996</v>
      </c>
      <c r="E92" s="4">
        <v>4.4257999999999997</v>
      </c>
      <c r="F92" s="4">
        <v>1.0189999999999999</v>
      </c>
      <c r="G92" s="4">
        <v>0.93530000000000002</v>
      </c>
      <c r="H92" s="4">
        <v>0.79169999999999996</v>
      </c>
    </row>
    <row r="93" spans="2:10" x14ac:dyDescent="0.25">
      <c r="B93" s="4">
        <v>62.5</v>
      </c>
      <c r="C93" s="4">
        <v>3.4085000000000001</v>
      </c>
      <c r="D93" s="4">
        <v>3.4527000000000001</v>
      </c>
      <c r="E93" s="4">
        <v>3.1650999999999998</v>
      </c>
      <c r="F93" s="4">
        <v>0.75509999999999999</v>
      </c>
      <c r="G93" s="4">
        <v>0.78820000000000001</v>
      </c>
      <c r="H93" s="4">
        <v>0.86750000000000005</v>
      </c>
    </row>
    <row r="94" spans="2:10" x14ac:dyDescent="0.25">
      <c r="B94" s="4">
        <v>31.2</v>
      </c>
      <c r="C94" s="4">
        <v>2.0301999999999998</v>
      </c>
      <c r="D94" s="4">
        <v>1.9451000000000001</v>
      </c>
      <c r="E94" s="4">
        <v>1.5799000000000001</v>
      </c>
      <c r="F94" s="4">
        <v>0.61870000000000003</v>
      </c>
      <c r="G94" s="4">
        <v>0.69430000000000003</v>
      </c>
      <c r="H94" s="4">
        <v>0.64129999999999998</v>
      </c>
    </row>
    <row r="95" spans="2:10" x14ac:dyDescent="0.25">
      <c r="B95" s="4">
        <v>16</v>
      </c>
      <c r="C95" s="4">
        <v>1.4491000000000001</v>
      </c>
      <c r="D95" s="4">
        <v>1.663</v>
      </c>
      <c r="E95" s="4">
        <v>1.4944</v>
      </c>
      <c r="F95" s="4">
        <v>0.66820000000000002</v>
      </c>
      <c r="G95" s="4">
        <v>0.64510000000000001</v>
      </c>
      <c r="H95" s="4">
        <v>0.6613</v>
      </c>
    </row>
    <row r="96" spans="2:10" x14ac:dyDescent="0.25">
      <c r="B96" s="4">
        <v>8</v>
      </c>
      <c r="C96" s="4">
        <v>0.99390000000000001</v>
      </c>
      <c r="D96" s="4">
        <v>0.90100000000000002</v>
      </c>
      <c r="E96" s="4">
        <v>0.86099999999999999</v>
      </c>
      <c r="F96" s="4">
        <v>0.51700000000000002</v>
      </c>
      <c r="G96" s="4">
        <v>0.51029999999999998</v>
      </c>
      <c r="H96" s="4">
        <v>0.53110000000000002</v>
      </c>
    </row>
    <row r="97" spans="2:10" x14ac:dyDescent="0.25">
      <c r="B97" s="4">
        <v>0</v>
      </c>
      <c r="C97" s="4">
        <v>0.49030000000000001</v>
      </c>
      <c r="D97" s="4">
        <v>0.51990000000000003</v>
      </c>
      <c r="E97" s="4">
        <v>0.62160000000000004</v>
      </c>
      <c r="F97" s="4">
        <v>0.6048</v>
      </c>
      <c r="G97" s="4">
        <v>0.71599999999999997</v>
      </c>
      <c r="H97" s="4">
        <v>0.65659999999999996</v>
      </c>
    </row>
    <row r="100" spans="2:10" x14ac:dyDescent="0.25">
      <c r="B100" s="2"/>
      <c r="C100" s="28" t="s">
        <v>29</v>
      </c>
      <c r="D100" s="28"/>
      <c r="E100" s="28"/>
      <c r="F100" s="28"/>
      <c r="G100" s="28"/>
      <c r="H100" s="28"/>
      <c r="I100" s="28"/>
      <c r="J100" s="28"/>
    </row>
    <row r="101" spans="2:10" x14ac:dyDescent="0.25">
      <c r="B101" s="3" t="s">
        <v>16</v>
      </c>
      <c r="C101" s="31" t="s">
        <v>18</v>
      </c>
      <c r="D101" s="30"/>
      <c r="E101" s="30"/>
      <c r="F101" s="30"/>
      <c r="G101" s="31" t="s">
        <v>17</v>
      </c>
      <c r="H101" s="30"/>
      <c r="I101" s="30"/>
      <c r="J101" s="30"/>
    </row>
    <row r="102" spans="2:10" x14ac:dyDescent="0.25">
      <c r="B102" s="4">
        <v>100</v>
      </c>
      <c r="C102" s="4">
        <v>4.1509</v>
      </c>
      <c r="D102" s="4">
        <v>3.2511000000000001</v>
      </c>
      <c r="E102" s="4">
        <v>4.1334</v>
      </c>
      <c r="F102" s="4">
        <v>4.4324000000000003</v>
      </c>
      <c r="G102" s="4">
        <v>0.73470000000000002</v>
      </c>
      <c r="H102" s="4">
        <v>0.78439999999999999</v>
      </c>
      <c r="I102" s="4">
        <v>0.86229999999999996</v>
      </c>
      <c r="J102" s="4">
        <v>0.75490000000000002</v>
      </c>
    </row>
    <row r="103" spans="2:10" x14ac:dyDescent="0.25">
      <c r="B103" s="4">
        <v>50</v>
      </c>
      <c r="C103" s="4">
        <v>2.6833</v>
      </c>
      <c r="D103" s="4">
        <v>3.0987</v>
      </c>
      <c r="E103" s="4">
        <v>3.2784</v>
      </c>
      <c r="F103" s="4">
        <v>2.7212000000000001</v>
      </c>
      <c r="G103" s="4">
        <v>0.78569999999999995</v>
      </c>
      <c r="H103" s="4">
        <v>0.6744</v>
      </c>
      <c r="I103" s="4">
        <v>0.71660000000000001</v>
      </c>
      <c r="J103" s="4">
        <v>0.58340000000000003</v>
      </c>
    </row>
    <row r="104" spans="2:10" x14ac:dyDescent="0.25">
      <c r="B104" s="4">
        <v>25</v>
      </c>
      <c r="C104" s="4">
        <v>2.2222</v>
      </c>
      <c r="D104" s="4">
        <v>2.3328000000000002</v>
      </c>
      <c r="E104" s="4">
        <v>2.0636000000000001</v>
      </c>
      <c r="F104" s="4">
        <v>2.496</v>
      </c>
      <c r="G104" s="4">
        <v>0.82650000000000001</v>
      </c>
      <c r="H104" s="4">
        <v>0.73470000000000002</v>
      </c>
      <c r="I104" s="4">
        <v>0.75649999999999995</v>
      </c>
      <c r="J104" s="4">
        <v>0.80279999999999996</v>
      </c>
    </row>
    <row r="105" spans="2:10" x14ac:dyDescent="0.25">
      <c r="B105" s="4">
        <v>12.5</v>
      </c>
      <c r="C105" s="4">
        <v>2.1983999999999999</v>
      </c>
      <c r="D105" s="4">
        <v>1.7116</v>
      </c>
      <c r="E105" s="4">
        <v>2.0036999999999998</v>
      </c>
      <c r="F105" s="4">
        <v>1.5426</v>
      </c>
      <c r="G105" s="4">
        <v>0.69</v>
      </c>
      <c r="H105" s="4">
        <v>0.59789999999999999</v>
      </c>
      <c r="I105" s="4">
        <v>0.60160000000000002</v>
      </c>
      <c r="J105" s="4">
        <v>0.63249999999999995</v>
      </c>
    </row>
    <row r="106" spans="2:10" x14ac:dyDescent="0.25">
      <c r="B106" s="4">
        <v>6</v>
      </c>
      <c r="C106" s="4">
        <v>1.1653</v>
      </c>
      <c r="D106" s="4">
        <v>1.1523000000000001</v>
      </c>
      <c r="E106" s="4">
        <v>1.5527</v>
      </c>
      <c r="F106" s="4">
        <v>1.3168</v>
      </c>
      <c r="G106" s="4">
        <v>0.48049999999999998</v>
      </c>
      <c r="H106" s="4">
        <v>0.52139999999999997</v>
      </c>
      <c r="I106" s="4">
        <v>0.47</v>
      </c>
      <c r="J106" s="4">
        <v>0.50270000000000004</v>
      </c>
    </row>
    <row r="107" spans="2:10" x14ac:dyDescent="0.25">
      <c r="B107" s="4">
        <v>3</v>
      </c>
      <c r="C107" s="4">
        <v>1.1509</v>
      </c>
      <c r="D107" s="4">
        <v>0.96840000000000004</v>
      </c>
      <c r="E107" s="4">
        <v>0.99870000000000003</v>
      </c>
      <c r="F107" s="4">
        <v>0.99260000000000004</v>
      </c>
      <c r="G107" s="4">
        <v>0.50849999999999995</v>
      </c>
      <c r="H107" s="4">
        <v>0.56699999999999995</v>
      </c>
      <c r="I107" s="4">
        <v>0.61480000000000001</v>
      </c>
      <c r="J107" s="4">
        <v>0.61240000000000006</v>
      </c>
    </row>
    <row r="108" spans="2:10" x14ac:dyDescent="0.25">
      <c r="B108" s="4">
        <v>1.5</v>
      </c>
      <c r="C108" s="4">
        <v>0.70379999999999998</v>
      </c>
      <c r="D108" s="4">
        <v>0.69330000000000003</v>
      </c>
      <c r="E108" s="4">
        <v>0.69630000000000003</v>
      </c>
      <c r="F108" s="4">
        <v>0.69189999999999996</v>
      </c>
      <c r="G108" s="4">
        <v>0.48060000000000003</v>
      </c>
      <c r="H108" s="4">
        <v>0.55740000000000001</v>
      </c>
      <c r="I108" s="4">
        <v>0.54449999999999998</v>
      </c>
      <c r="J108" s="4">
        <v>0.51570000000000005</v>
      </c>
    </row>
    <row r="109" spans="2:10" x14ac:dyDescent="0.25">
      <c r="B109" s="4">
        <v>0</v>
      </c>
      <c r="C109" s="4">
        <v>0.59379999999999999</v>
      </c>
      <c r="D109" s="4">
        <v>0.67530000000000001</v>
      </c>
      <c r="E109" s="4">
        <v>0.55940000000000001</v>
      </c>
      <c r="F109" s="4">
        <v>0.71460000000000001</v>
      </c>
      <c r="G109" s="4">
        <v>0.73270000000000002</v>
      </c>
      <c r="H109" s="4">
        <v>0.61899999999999999</v>
      </c>
      <c r="I109" s="4">
        <v>0.5353</v>
      </c>
      <c r="J109" s="4">
        <v>0.60609999999999997</v>
      </c>
    </row>
    <row r="112" spans="2:10" x14ac:dyDescent="0.25">
      <c r="B112" s="2"/>
      <c r="C112" s="28" t="s">
        <v>31</v>
      </c>
      <c r="D112" s="28"/>
      <c r="E112" s="28"/>
      <c r="F112" s="28"/>
      <c r="G112" s="28"/>
      <c r="H112" s="28"/>
      <c r="I112" s="28"/>
      <c r="J112" s="28"/>
    </row>
    <row r="113" spans="2:10" x14ac:dyDescent="0.25">
      <c r="B113" s="3" t="s">
        <v>16</v>
      </c>
      <c r="C113" s="31" t="s">
        <v>18</v>
      </c>
      <c r="D113" s="30"/>
      <c r="E113" s="30"/>
      <c r="F113" s="30"/>
      <c r="G113" s="31" t="s">
        <v>17</v>
      </c>
      <c r="H113" s="30"/>
      <c r="I113" s="30"/>
      <c r="J113" s="30"/>
    </row>
    <row r="114" spans="2:10" x14ac:dyDescent="0.25">
      <c r="B114" s="4">
        <v>100</v>
      </c>
      <c r="C114" s="4">
        <v>2.9718</v>
      </c>
      <c r="D114" s="4">
        <v>3.3086000000000002</v>
      </c>
      <c r="E114" s="4">
        <v>2.9984000000000002</v>
      </c>
      <c r="F114" s="4">
        <v>3.8104</v>
      </c>
      <c r="G114" s="4">
        <v>0.92759999999999998</v>
      </c>
      <c r="H114" s="4">
        <v>0.66249999999999998</v>
      </c>
      <c r="I114" s="4">
        <v>0.65500000000000003</v>
      </c>
      <c r="J114" s="4">
        <v>0.70040000000000002</v>
      </c>
    </row>
    <row r="115" spans="2:10" x14ac:dyDescent="0.25">
      <c r="B115" s="4">
        <v>50</v>
      </c>
      <c r="C115" s="4">
        <v>1.9863999999999999</v>
      </c>
      <c r="D115" s="4">
        <v>2.5964999999999998</v>
      </c>
      <c r="E115" s="4">
        <v>2.7017000000000002</v>
      </c>
      <c r="F115" s="4">
        <v>2.0802</v>
      </c>
      <c r="G115" s="4">
        <v>0.69130000000000003</v>
      </c>
      <c r="H115" s="4">
        <v>0.60519999999999996</v>
      </c>
      <c r="I115" s="4">
        <v>0.59889999999999999</v>
      </c>
      <c r="J115" s="4">
        <v>0.63749999999999996</v>
      </c>
    </row>
    <row r="116" spans="2:10" x14ac:dyDescent="0.25">
      <c r="B116" s="4">
        <v>25</v>
      </c>
      <c r="C116" s="4">
        <v>2.1124000000000001</v>
      </c>
      <c r="D116" s="4">
        <v>2.1227</v>
      </c>
      <c r="E116" s="4">
        <v>2.2031000000000001</v>
      </c>
      <c r="F116" s="4">
        <v>2.2823000000000002</v>
      </c>
      <c r="G116" s="4">
        <v>0.59099999999999997</v>
      </c>
      <c r="H116" s="4">
        <v>0.57350000000000001</v>
      </c>
      <c r="I116" s="4">
        <v>0.67989999999999995</v>
      </c>
      <c r="J116" s="4">
        <v>0.85419999999999996</v>
      </c>
    </row>
    <row r="117" spans="2:10" x14ac:dyDescent="0.25">
      <c r="B117" s="4">
        <v>12.5</v>
      </c>
      <c r="C117" s="4">
        <v>1.1716</v>
      </c>
      <c r="D117" s="4">
        <v>1.5840000000000001</v>
      </c>
      <c r="E117" s="4">
        <v>1.0780000000000001</v>
      </c>
      <c r="F117" s="4">
        <v>1.5598000000000001</v>
      </c>
      <c r="G117" s="4">
        <v>0.68269999999999997</v>
      </c>
      <c r="H117" s="4">
        <v>0.68269999999999997</v>
      </c>
      <c r="I117" s="4">
        <v>0.71399999999999997</v>
      </c>
      <c r="J117" s="4">
        <v>0.66359999999999997</v>
      </c>
    </row>
    <row r="118" spans="2:10" x14ac:dyDescent="0.25">
      <c r="B118" s="4">
        <v>6</v>
      </c>
      <c r="C118" s="4">
        <v>1.0808</v>
      </c>
      <c r="D118" s="4">
        <v>1.0086999999999999</v>
      </c>
      <c r="E118" s="4">
        <v>1.0448</v>
      </c>
      <c r="F118" s="4">
        <v>1.2928999999999999</v>
      </c>
      <c r="G118" s="4">
        <v>0.61770000000000003</v>
      </c>
      <c r="H118" s="4">
        <v>0.56010000000000004</v>
      </c>
      <c r="I118" s="4">
        <v>0.59840000000000004</v>
      </c>
      <c r="J118" s="4">
        <v>0.66269999999999996</v>
      </c>
    </row>
    <row r="119" spans="2:10" x14ac:dyDescent="0.25">
      <c r="B119" s="4">
        <v>3</v>
      </c>
      <c r="C119" s="4">
        <v>0.88349999999999995</v>
      </c>
      <c r="D119" s="4">
        <v>0.8679</v>
      </c>
      <c r="E119" s="4">
        <v>0.84560000000000002</v>
      </c>
      <c r="F119" s="4">
        <v>0.91190000000000004</v>
      </c>
      <c r="G119" s="4">
        <v>0.5655</v>
      </c>
      <c r="H119" s="4">
        <v>0.67800000000000005</v>
      </c>
      <c r="I119" s="4">
        <v>0.67120000000000002</v>
      </c>
      <c r="J119" s="4">
        <v>0.56169999999999998</v>
      </c>
    </row>
    <row r="120" spans="2:10" x14ac:dyDescent="0.25">
      <c r="B120" s="4">
        <v>1.5</v>
      </c>
      <c r="C120" s="4">
        <v>0.95499999999999996</v>
      </c>
      <c r="D120" s="4">
        <v>0.80159999999999998</v>
      </c>
      <c r="E120" s="4">
        <v>0.76549999999999996</v>
      </c>
      <c r="F120" s="4">
        <v>0.64770000000000005</v>
      </c>
      <c r="G120" s="4">
        <v>0.73140000000000005</v>
      </c>
      <c r="H120" s="4">
        <v>0.71099999999999997</v>
      </c>
      <c r="I120" s="4">
        <v>0.76160000000000005</v>
      </c>
      <c r="J120" s="4">
        <v>0.69740000000000002</v>
      </c>
    </row>
    <row r="121" spans="2:10" x14ac:dyDescent="0.25">
      <c r="B121" s="4">
        <v>0</v>
      </c>
      <c r="C121" s="4">
        <v>0.71779999999999999</v>
      </c>
      <c r="D121" s="4">
        <v>0.63549999999999995</v>
      </c>
      <c r="E121" s="4">
        <v>0.78559999999999997</v>
      </c>
      <c r="F121" s="4">
        <v>0.83850000000000002</v>
      </c>
      <c r="G121" s="4">
        <v>0.73870000000000002</v>
      </c>
      <c r="H121" s="4">
        <v>0.83909999999999996</v>
      </c>
      <c r="I121" s="4">
        <v>0.70040000000000002</v>
      </c>
      <c r="J121" s="4">
        <v>0.70430000000000004</v>
      </c>
    </row>
    <row r="124" spans="2:10" x14ac:dyDescent="0.25">
      <c r="B124" s="2"/>
      <c r="C124" s="28" t="s">
        <v>33</v>
      </c>
      <c r="D124" s="28"/>
      <c r="E124" s="28"/>
      <c r="F124" s="28"/>
      <c r="G124" s="28"/>
      <c r="H124" s="28"/>
    </row>
    <row r="125" spans="2:10" x14ac:dyDescent="0.25">
      <c r="B125" s="3" t="s">
        <v>16</v>
      </c>
      <c r="C125" s="31" t="s">
        <v>18</v>
      </c>
      <c r="D125" s="31"/>
      <c r="E125" s="31"/>
      <c r="F125" s="31" t="s">
        <v>17</v>
      </c>
      <c r="G125" s="31"/>
      <c r="H125" s="31"/>
    </row>
    <row r="126" spans="2:10" x14ac:dyDescent="0.25">
      <c r="B126" s="4">
        <v>500</v>
      </c>
      <c r="C126" s="4">
        <v>4.9710999999999999</v>
      </c>
      <c r="D126" s="4">
        <v>5.9313000000000002</v>
      </c>
      <c r="E126" s="4">
        <v>4.9558</v>
      </c>
      <c r="F126" s="4">
        <v>1.8653</v>
      </c>
      <c r="G126" s="4">
        <v>1.8585</v>
      </c>
      <c r="H126" s="4">
        <v>1.9438</v>
      </c>
    </row>
    <row r="127" spans="2:10" x14ac:dyDescent="0.25">
      <c r="B127" s="4">
        <v>250</v>
      </c>
      <c r="C127" s="4">
        <v>3.6267</v>
      </c>
      <c r="D127" s="4">
        <v>3.3155999999999999</v>
      </c>
      <c r="E127" s="4">
        <v>4.2775999999999996</v>
      </c>
      <c r="F127" s="4">
        <v>1.1258999999999999</v>
      </c>
      <c r="G127" s="4">
        <v>1.2178</v>
      </c>
      <c r="H127" s="4">
        <v>1.2012</v>
      </c>
    </row>
    <row r="128" spans="2:10" x14ac:dyDescent="0.25">
      <c r="B128" s="4">
        <v>125</v>
      </c>
      <c r="C128" s="4">
        <v>2.8378000000000001</v>
      </c>
      <c r="D128" s="4">
        <v>2.6082000000000001</v>
      </c>
      <c r="E128" s="4">
        <v>2.7376</v>
      </c>
      <c r="F128" s="4">
        <v>0.76990000000000003</v>
      </c>
      <c r="G128" s="4">
        <v>0.74980000000000002</v>
      </c>
      <c r="H128" s="4">
        <v>0.75070000000000003</v>
      </c>
    </row>
    <row r="129" spans="2:8" x14ac:dyDescent="0.25">
      <c r="B129" s="4">
        <v>62.5</v>
      </c>
      <c r="C129" s="4">
        <v>1.9444999999999999</v>
      </c>
      <c r="D129" s="4">
        <v>2.0796999999999999</v>
      </c>
      <c r="E129" s="4">
        <v>2.0607000000000002</v>
      </c>
      <c r="F129" s="4">
        <v>0.56130000000000002</v>
      </c>
      <c r="G129" s="4">
        <v>0.65029999999999999</v>
      </c>
      <c r="H129" s="4">
        <v>0.62160000000000004</v>
      </c>
    </row>
    <row r="130" spans="2:8" x14ac:dyDescent="0.25">
      <c r="B130" s="4">
        <v>31.2</v>
      </c>
      <c r="C130" s="4">
        <v>1.319</v>
      </c>
      <c r="D130" s="4">
        <v>1.3125</v>
      </c>
      <c r="E130" s="4">
        <v>1.3952</v>
      </c>
      <c r="F130" s="4">
        <v>0.64390000000000003</v>
      </c>
      <c r="G130" s="4">
        <v>0.50939999999999996</v>
      </c>
      <c r="H130" s="4">
        <v>0.54410000000000003</v>
      </c>
    </row>
    <row r="131" spans="2:8" x14ac:dyDescent="0.25">
      <c r="B131" s="4">
        <v>16</v>
      </c>
      <c r="C131" s="4">
        <v>0.89959999999999996</v>
      </c>
      <c r="D131" s="4">
        <v>0.87590000000000001</v>
      </c>
      <c r="E131" s="4">
        <v>0.89859999999999995</v>
      </c>
      <c r="F131" s="4">
        <v>0.63619999999999999</v>
      </c>
      <c r="G131" s="4">
        <v>0.65800000000000003</v>
      </c>
      <c r="H131" s="4">
        <v>0.55759999999999998</v>
      </c>
    </row>
    <row r="132" spans="2:8" x14ac:dyDescent="0.25">
      <c r="B132" s="4">
        <v>8</v>
      </c>
      <c r="C132" s="4">
        <v>0.6784</v>
      </c>
      <c r="D132" s="4">
        <v>0.7026</v>
      </c>
      <c r="E132" s="4">
        <v>0.57079999999999997</v>
      </c>
      <c r="F132" s="4">
        <v>0.48880000000000001</v>
      </c>
      <c r="G132" s="4">
        <v>0.53300000000000003</v>
      </c>
      <c r="H132" s="4">
        <v>0.64500000000000002</v>
      </c>
    </row>
    <row r="133" spans="2:8" x14ac:dyDescent="0.25">
      <c r="B133" s="4">
        <v>0</v>
      </c>
      <c r="C133" s="4">
        <v>0.6</v>
      </c>
      <c r="D133" s="4">
        <v>0.56120000000000003</v>
      </c>
      <c r="E133" s="4">
        <v>0.57140000000000002</v>
      </c>
      <c r="F133" s="4">
        <v>0.64510000000000001</v>
      </c>
      <c r="G133" s="4">
        <v>0.64529999999999998</v>
      </c>
      <c r="H133" s="4">
        <v>0.71609999999999996</v>
      </c>
    </row>
    <row r="136" spans="2:8" x14ac:dyDescent="0.25">
      <c r="B136" s="2"/>
      <c r="C136" s="28" t="s">
        <v>34</v>
      </c>
      <c r="D136" s="28"/>
      <c r="E136" s="28"/>
      <c r="F136" s="28"/>
      <c r="G136" s="28"/>
      <c r="H136" s="28"/>
    </row>
    <row r="137" spans="2:8" x14ac:dyDescent="0.25">
      <c r="B137" s="3" t="s">
        <v>16</v>
      </c>
      <c r="C137" s="31" t="s">
        <v>18</v>
      </c>
      <c r="D137" s="31"/>
      <c r="E137" s="31"/>
      <c r="F137" s="31" t="s">
        <v>17</v>
      </c>
      <c r="G137" s="31"/>
      <c r="H137" s="31"/>
    </row>
    <row r="138" spans="2:8" x14ac:dyDescent="0.25">
      <c r="B138" s="4">
        <v>500</v>
      </c>
      <c r="C138" s="4">
        <v>2.089</v>
      </c>
      <c r="D138" s="4">
        <v>2.3027000000000002</v>
      </c>
      <c r="E138" s="4">
        <v>2.2707999999999999</v>
      </c>
      <c r="F138" s="4">
        <v>2.1303000000000001</v>
      </c>
      <c r="G138" s="4">
        <v>1.966</v>
      </c>
      <c r="H138" s="4">
        <v>2.0731999999999999</v>
      </c>
    </row>
    <row r="139" spans="2:8" x14ac:dyDescent="0.25">
      <c r="B139" s="4">
        <v>250</v>
      </c>
      <c r="C139" s="4">
        <v>1.7958000000000001</v>
      </c>
      <c r="D139" s="4">
        <v>1.6858</v>
      </c>
      <c r="E139" s="4">
        <v>2.133</v>
      </c>
      <c r="F139" s="4">
        <v>1.6879</v>
      </c>
      <c r="G139" s="4">
        <v>1.5517000000000001</v>
      </c>
      <c r="H139" s="4">
        <v>1.5209999999999999</v>
      </c>
    </row>
    <row r="140" spans="2:8" x14ac:dyDescent="0.25">
      <c r="B140" s="4">
        <v>125</v>
      </c>
      <c r="C140" s="4">
        <v>1.3971</v>
      </c>
      <c r="D140" s="4">
        <v>1.5133000000000001</v>
      </c>
      <c r="E140" s="4">
        <v>1.3967000000000001</v>
      </c>
      <c r="F140" s="4">
        <v>1.2605999999999999</v>
      </c>
      <c r="G140" s="4">
        <v>1.8125</v>
      </c>
      <c r="H140" s="4">
        <v>1.4539</v>
      </c>
    </row>
    <row r="141" spans="2:8" x14ac:dyDescent="0.25">
      <c r="B141" s="4">
        <v>62.5</v>
      </c>
      <c r="C141" s="4">
        <v>1.3322000000000001</v>
      </c>
      <c r="D141" s="4">
        <v>1.3915999999999999</v>
      </c>
      <c r="E141" s="4">
        <v>1.3322000000000001</v>
      </c>
      <c r="F141" s="4">
        <v>1.5945</v>
      </c>
      <c r="G141" s="4">
        <v>1.3082</v>
      </c>
      <c r="H141" s="4">
        <v>1.2593000000000001</v>
      </c>
    </row>
    <row r="142" spans="2:8" x14ac:dyDescent="0.25">
      <c r="B142" s="4">
        <v>31.2</v>
      </c>
      <c r="C142" s="4">
        <v>1.1584000000000001</v>
      </c>
      <c r="D142" s="4">
        <v>1.1299999999999999</v>
      </c>
      <c r="E142" s="4">
        <v>0.8</v>
      </c>
      <c r="F142" s="4">
        <v>1.2254</v>
      </c>
      <c r="G142" s="4">
        <v>1.468</v>
      </c>
      <c r="H142" s="4">
        <v>1.0063</v>
      </c>
    </row>
    <row r="143" spans="2:8" x14ac:dyDescent="0.25">
      <c r="B143" s="4">
        <v>16</v>
      </c>
      <c r="C143" s="4">
        <v>1.4975000000000001</v>
      </c>
      <c r="D143" s="4">
        <v>1.4286000000000001</v>
      </c>
      <c r="E143" s="4">
        <v>1.1926000000000001</v>
      </c>
      <c r="F143" s="4">
        <v>1.3886000000000001</v>
      </c>
      <c r="G143" s="4">
        <v>1.5414000000000001</v>
      </c>
      <c r="H143" s="4">
        <v>1.2391000000000001</v>
      </c>
    </row>
    <row r="144" spans="2:8" x14ac:dyDescent="0.25">
      <c r="B144" s="4">
        <v>8</v>
      </c>
      <c r="C144" s="4">
        <v>1.2511000000000001</v>
      </c>
      <c r="D144" s="4">
        <v>1.1169</v>
      </c>
      <c r="E144" s="4">
        <v>1.2448999999999999</v>
      </c>
      <c r="F144" s="4">
        <v>1.8676999999999999</v>
      </c>
      <c r="G144" s="4">
        <v>1.1765000000000001</v>
      </c>
      <c r="H144" s="4">
        <v>1.0309999999999999</v>
      </c>
    </row>
    <row r="145" spans="2:8" x14ac:dyDescent="0.25">
      <c r="B145" s="4">
        <v>0</v>
      </c>
      <c r="C145" s="4">
        <v>1.2668999999999999</v>
      </c>
      <c r="D145" s="4">
        <v>1.008</v>
      </c>
      <c r="E145" s="4">
        <v>1.2152000000000001</v>
      </c>
      <c r="F145" s="4">
        <v>1.113</v>
      </c>
      <c r="G145" s="4">
        <v>1.5848</v>
      </c>
      <c r="H145" s="4">
        <v>1.2414000000000001</v>
      </c>
    </row>
    <row r="148" spans="2:8" x14ac:dyDescent="0.25">
      <c r="B148" s="2"/>
      <c r="C148" s="28" t="s">
        <v>35</v>
      </c>
      <c r="D148" s="28"/>
      <c r="E148" s="28"/>
      <c r="F148" s="28"/>
      <c r="G148" s="28"/>
      <c r="H148" s="28"/>
    </row>
    <row r="149" spans="2:8" x14ac:dyDescent="0.25">
      <c r="B149" s="3" t="s">
        <v>16</v>
      </c>
      <c r="C149" s="31" t="s">
        <v>18</v>
      </c>
      <c r="D149" s="31"/>
      <c r="E149" s="31"/>
      <c r="F149" s="31" t="s">
        <v>17</v>
      </c>
      <c r="G149" s="31"/>
      <c r="H149" s="31"/>
    </row>
    <row r="150" spans="2:8" x14ac:dyDescent="0.25">
      <c r="B150" s="4">
        <v>500</v>
      </c>
      <c r="C150" s="4">
        <v>2.4026000000000001</v>
      </c>
      <c r="D150" s="4">
        <v>2.5684</v>
      </c>
      <c r="E150" s="4">
        <v>2.5329999999999999</v>
      </c>
      <c r="F150" s="4">
        <v>1.6017999999999999</v>
      </c>
      <c r="G150" s="4">
        <v>1.4671000000000001</v>
      </c>
      <c r="H150" s="4">
        <v>1.6616</v>
      </c>
    </row>
    <row r="151" spans="2:8" x14ac:dyDescent="0.25">
      <c r="B151" s="4">
        <v>250</v>
      </c>
      <c r="C151" s="4">
        <v>1.7263999999999999</v>
      </c>
      <c r="D151" s="4">
        <v>1.7875000000000001</v>
      </c>
      <c r="E151" s="4">
        <v>1.6241000000000001</v>
      </c>
      <c r="F151" s="4">
        <v>0.877</v>
      </c>
      <c r="G151" s="4">
        <v>0.92669999999999997</v>
      </c>
      <c r="H151" s="4">
        <v>0.90080000000000005</v>
      </c>
    </row>
    <row r="152" spans="2:8" x14ac:dyDescent="0.25">
      <c r="B152" s="4">
        <v>125</v>
      </c>
      <c r="C152" s="4">
        <v>1.2199</v>
      </c>
      <c r="D152" s="4">
        <v>1.1212</v>
      </c>
      <c r="E152" s="4">
        <v>1.1669</v>
      </c>
      <c r="F152" s="4">
        <v>0.68189999999999995</v>
      </c>
      <c r="G152" s="4">
        <v>0.59060000000000001</v>
      </c>
      <c r="H152" s="4">
        <v>0.62829999999999997</v>
      </c>
    </row>
    <row r="153" spans="2:8" x14ac:dyDescent="0.25">
      <c r="B153" s="4">
        <v>62.5</v>
      </c>
      <c r="C153" s="4">
        <v>0.66</v>
      </c>
      <c r="D153" s="4">
        <v>0.70030000000000003</v>
      </c>
      <c r="E153" s="4">
        <v>0.65629999999999999</v>
      </c>
      <c r="F153" s="4">
        <v>0.49080000000000001</v>
      </c>
      <c r="G153" s="4">
        <v>0.49619999999999997</v>
      </c>
      <c r="H153" s="4">
        <v>0.45879999999999999</v>
      </c>
    </row>
    <row r="154" spans="2:8" x14ac:dyDescent="0.25">
      <c r="B154" s="4">
        <v>31.2</v>
      </c>
      <c r="C154" s="4">
        <v>0.46210000000000001</v>
      </c>
      <c r="D154" s="4">
        <v>0.50949999999999995</v>
      </c>
      <c r="E154" s="4">
        <v>0.49769999999999998</v>
      </c>
      <c r="F154" s="4">
        <v>0.40749999999999997</v>
      </c>
      <c r="G154" s="4">
        <v>0.41880000000000001</v>
      </c>
      <c r="H154" s="4">
        <v>0.40550000000000003</v>
      </c>
    </row>
    <row r="155" spans="2:8" x14ac:dyDescent="0.25">
      <c r="B155" s="4">
        <v>16</v>
      </c>
      <c r="C155" s="4">
        <v>0.42159999999999997</v>
      </c>
      <c r="D155" s="4">
        <v>0.41920000000000002</v>
      </c>
      <c r="E155" s="4">
        <v>0.43059999999999998</v>
      </c>
      <c r="F155" s="4">
        <v>0.377</v>
      </c>
      <c r="G155" s="4">
        <v>0.40410000000000001</v>
      </c>
      <c r="H155" s="4">
        <v>0.371</v>
      </c>
    </row>
    <row r="156" spans="2:8" x14ac:dyDescent="0.25">
      <c r="B156" s="4">
        <v>8</v>
      </c>
      <c r="C156" s="4">
        <v>0.35399999999999998</v>
      </c>
      <c r="D156" s="4">
        <v>0.38109999999999999</v>
      </c>
      <c r="E156" s="4">
        <v>0.37069999999999997</v>
      </c>
      <c r="F156" s="4">
        <v>0.32800000000000001</v>
      </c>
      <c r="G156" s="4">
        <v>0.34410000000000002</v>
      </c>
      <c r="H156" s="4">
        <v>0.33850000000000002</v>
      </c>
    </row>
    <row r="157" spans="2:8" x14ac:dyDescent="0.25">
      <c r="B157" s="4">
        <v>0</v>
      </c>
      <c r="C157" s="4">
        <v>0.34350000000000003</v>
      </c>
      <c r="D157" s="4">
        <v>0.35010000000000002</v>
      </c>
      <c r="E157" s="4">
        <v>0.33110000000000001</v>
      </c>
      <c r="F157" s="4">
        <v>0.31559999999999999</v>
      </c>
      <c r="G157" s="4">
        <v>0.32569999999999999</v>
      </c>
      <c r="H157" s="4">
        <v>0.34720000000000001</v>
      </c>
    </row>
    <row r="160" spans="2:8" x14ac:dyDescent="0.25">
      <c r="B160" s="2"/>
      <c r="C160" s="28" t="s">
        <v>36</v>
      </c>
      <c r="D160" s="28"/>
      <c r="E160" s="28"/>
      <c r="F160" s="28"/>
      <c r="G160" s="28"/>
      <c r="H160" s="28"/>
    </row>
    <row r="161" spans="2:8" x14ac:dyDescent="0.25">
      <c r="B161" s="3" t="s">
        <v>16</v>
      </c>
      <c r="C161" s="31" t="s">
        <v>18</v>
      </c>
      <c r="D161" s="31"/>
      <c r="E161" s="31"/>
      <c r="F161" s="31" t="s">
        <v>17</v>
      </c>
      <c r="G161" s="31"/>
      <c r="H161" s="31"/>
    </row>
    <row r="162" spans="2:8" x14ac:dyDescent="0.25">
      <c r="B162" s="4">
        <v>500</v>
      </c>
      <c r="C162" s="4">
        <v>4.3947000000000003</v>
      </c>
      <c r="D162" s="4">
        <v>4.3146000000000004</v>
      </c>
      <c r="E162" s="4">
        <v>3.6897000000000002</v>
      </c>
      <c r="F162" s="4">
        <v>2.1576</v>
      </c>
      <c r="G162" s="4">
        <v>2.0636999999999999</v>
      </c>
      <c r="H162" s="4">
        <v>2.0604</v>
      </c>
    </row>
    <row r="163" spans="2:8" x14ac:dyDescent="0.25">
      <c r="B163" s="4">
        <v>250</v>
      </c>
      <c r="C163" s="4">
        <v>2.4043000000000001</v>
      </c>
      <c r="D163" s="4">
        <v>2.1625000000000001</v>
      </c>
      <c r="E163" s="4">
        <v>2.5019</v>
      </c>
      <c r="F163" s="4">
        <v>1.3794999999999999</v>
      </c>
      <c r="G163" s="4">
        <v>1.2470000000000001</v>
      </c>
      <c r="H163" s="4">
        <v>1.3164</v>
      </c>
    </row>
    <row r="164" spans="2:8" x14ac:dyDescent="0.25">
      <c r="B164" s="4">
        <v>125</v>
      </c>
      <c r="C164" s="4">
        <v>1.3443000000000001</v>
      </c>
      <c r="D164" s="4">
        <v>1.51</v>
      </c>
      <c r="E164" s="4">
        <v>1.6023000000000001</v>
      </c>
      <c r="F164" s="4">
        <v>1.0314000000000001</v>
      </c>
      <c r="G164" s="4">
        <v>0.95720000000000005</v>
      </c>
      <c r="H164" s="4">
        <v>0.92359999999999998</v>
      </c>
    </row>
    <row r="165" spans="2:8" x14ac:dyDescent="0.25">
      <c r="B165" s="4">
        <v>62.5</v>
      </c>
      <c r="C165" s="4">
        <v>0.97099999999999997</v>
      </c>
      <c r="D165" s="4">
        <v>0.83989999999999998</v>
      </c>
      <c r="E165" s="4">
        <v>0.83450000000000002</v>
      </c>
      <c r="F165" s="4">
        <v>0.75700000000000001</v>
      </c>
      <c r="G165" s="4">
        <v>0.86009999999999998</v>
      </c>
      <c r="H165" s="4">
        <v>0.92730000000000001</v>
      </c>
    </row>
    <row r="166" spans="2:8" x14ac:dyDescent="0.25">
      <c r="B166" s="4">
        <v>31.2</v>
      </c>
      <c r="C166" s="4">
        <v>1.0116000000000001</v>
      </c>
      <c r="D166" s="4">
        <v>0.96040000000000003</v>
      </c>
      <c r="E166" s="4">
        <v>0.93540000000000001</v>
      </c>
      <c r="F166" s="4">
        <v>0.73160000000000003</v>
      </c>
      <c r="G166" s="4">
        <v>0.74219999999999997</v>
      </c>
      <c r="H166" s="4">
        <v>0.81699999999999995</v>
      </c>
    </row>
    <row r="167" spans="2:8" x14ac:dyDescent="0.25">
      <c r="B167" s="4">
        <v>16</v>
      </c>
      <c r="C167" s="4">
        <v>0.89590000000000003</v>
      </c>
      <c r="D167" s="4">
        <v>0.63880000000000003</v>
      </c>
      <c r="E167" s="4">
        <v>0.62729999999999997</v>
      </c>
      <c r="F167" s="4">
        <v>0.8619</v>
      </c>
      <c r="G167" s="4">
        <v>0.90910000000000002</v>
      </c>
      <c r="H167" s="4">
        <v>0.73</v>
      </c>
    </row>
    <row r="168" spans="2:8" x14ac:dyDescent="0.25">
      <c r="B168" s="4">
        <v>8</v>
      </c>
      <c r="C168" s="4">
        <v>0.72270000000000001</v>
      </c>
      <c r="D168" s="4">
        <v>0.71579999999999999</v>
      </c>
      <c r="E168" s="4">
        <v>0.86499999999999999</v>
      </c>
      <c r="F168" s="4">
        <v>0.68489999999999995</v>
      </c>
      <c r="G168" s="4">
        <v>0.75049999999999994</v>
      </c>
      <c r="H168" s="4">
        <v>0.8175</v>
      </c>
    </row>
    <row r="169" spans="2:8" x14ac:dyDescent="0.25">
      <c r="B169" s="4">
        <v>0</v>
      </c>
      <c r="C169" s="4">
        <v>0.80649999999999999</v>
      </c>
      <c r="D169" s="4">
        <v>0.88890000000000002</v>
      </c>
      <c r="E169" s="4">
        <v>0.63419999999999999</v>
      </c>
      <c r="F169" s="4">
        <v>0.68910000000000005</v>
      </c>
      <c r="G169" s="4">
        <v>0.76239999999999997</v>
      </c>
      <c r="H169" s="4">
        <v>0.75270000000000004</v>
      </c>
    </row>
    <row r="172" spans="2:8" x14ac:dyDescent="0.25">
      <c r="B172" s="2"/>
      <c r="C172" s="28" t="s">
        <v>37</v>
      </c>
      <c r="D172" s="28"/>
      <c r="E172" s="28"/>
      <c r="F172" s="28"/>
      <c r="G172" s="28"/>
      <c r="H172" s="28"/>
    </row>
    <row r="173" spans="2:8" x14ac:dyDescent="0.25">
      <c r="B173" s="3" t="s">
        <v>16</v>
      </c>
      <c r="C173" s="31" t="s">
        <v>18</v>
      </c>
      <c r="D173" s="31"/>
      <c r="E173" s="31"/>
      <c r="F173" s="31" t="s">
        <v>17</v>
      </c>
      <c r="G173" s="31"/>
      <c r="H173" s="31"/>
    </row>
    <row r="174" spans="2:8" x14ac:dyDescent="0.25">
      <c r="B174" s="4">
        <v>500</v>
      </c>
      <c r="C174" s="4">
        <v>2.8340000000000001</v>
      </c>
      <c r="D174" s="4">
        <v>2.8119000000000001</v>
      </c>
      <c r="E174" s="4">
        <v>2.8978999999999999</v>
      </c>
      <c r="F174" s="4">
        <v>1.4744999999999999</v>
      </c>
      <c r="G174" s="4">
        <v>1.3342000000000001</v>
      </c>
      <c r="H174" s="4">
        <v>1.4964</v>
      </c>
    </row>
    <row r="175" spans="2:8" x14ac:dyDescent="0.25">
      <c r="B175" s="4">
        <v>250</v>
      </c>
      <c r="C175" s="4">
        <v>2.4639000000000002</v>
      </c>
      <c r="D175" s="4">
        <v>2.1423000000000001</v>
      </c>
      <c r="E175" s="4">
        <v>2.2345999999999999</v>
      </c>
      <c r="F175" s="4">
        <v>0.92469999999999997</v>
      </c>
      <c r="G175" s="4">
        <v>0.89849999999999997</v>
      </c>
      <c r="H175" s="4">
        <v>0.89810000000000001</v>
      </c>
    </row>
    <row r="176" spans="2:8" x14ac:dyDescent="0.25">
      <c r="B176" s="4">
        <v>125</v>
      </c>
      <c r="C176" s="4">
        <v>1.7299</v>
      </c>
      <c r="D176" s="4">
        <v>1.6907000000000001</v>
      </c>
      <c r="E176" s="4">
        <v>1.8039000000000001</v>
      </c>
      <c r="F176" s="4">
        <v>0.63549999999999995</v>
      </c>
      <c r="G176" s="4">
        <v>0.60560000000000003</v>
      </c>
      <c r="H176" s="4">
        <v>0.58489999999999998</v>
      </c>
    </row>
    <row r="177" spans="2:8" x14ac:dyDescent="0.25">
      <c r="B177" s="4">
        <v>62.5</v>
      </c>
      <c r="C177" s="4">
        <v>1.4541999999999999</v>
      </c>
      <c r="D177" s="4">
        <v>1.3586</v>
      </c>
      <c r="E177" s="4">
        <v>1.2430000000000001</v>
      </c>
      <c r="F177" s="4">
        <v>0.50480000000000003</v>
      </c>
      <c r="G177" s="4">
        <v>0.45079999999999998</v>
      </c>
      <c r="H177" s="4">
        <v>0.46610000000000001</v>
      </c>
    </row>
    <row r="178" spans="2:8" x14ac:dyDescent="0.25">
      <c r="B178" s="4">
        <v>31.2</v>
      </c>
      <c r="C178" s="4">
        <v>1.0561</v>
      </c>
      <c r="D178" s="4">
        <v>1.0170999999999999</v>
      </c>
      <c r="E178" s="4">
        <v>0.96440000000000003</v>
      </c>
      <c r="F178" s="4">
        <v>0.41980000000000001</v>
      </c>
      <c r="G178" s="4">
        <v>0.41060000000000002</v>
      </c>
      <c r="H178" s="4">
        <v>0.38900000000000001</v>
      </c>
    </row>
    <row r="179" spans="2:8" x14ac:dyDescent="0.25">
      <c r="B179" s="4">
        <v>16</v>
      </c>
      <c r="C179" s="4">
        <v>0.71060000000000001</v>
      </c>
      <c r="D179" s="4">
        <v>0.71619999999999995</v>
      </c>
      <c r="E179" s="4">
        <v>0.78449999999999998</v>
      </c>
      <c r="F179" s="4">
        <v>0.35020000000000001</v>
      </c>
      <c r="G179" s="4">
        <v>0.37290000000000001</v>
      </c>
      <c r="H179" s="4">
        <v>0.37290000000000001</v>
      </c>
    </row>
    <row r="180" spans="2:8" x14ac:dyDescent="0.25">
      <c r="B180" s="4">
        <v>8</v>
      </c>
      <c r="C180" s="4">
        <v>0.58209999999999995</v>
      </c>
      <c r="D180" s="4">
        <v>0.65490000000000004</v>
      </c>
      <c r="E180" s="4">
        <v>0.5454</v>
      </c>
      <c r="F180" s="4">
        <v>0.36809999999999998</v>
      </c>
      <c r="G180" s="4">
        <v>0.33560000000000001</v>
      </c>
      <c r="H180" s="4">
        <v>0.37190000000000001</v>
      </c>
    </row>
    <row r="181" spans="2:8" x14ac:dyDescent="0.25">
      <c r="B181" s="4">
        <v>0</v>
      </c>
      <c r="C181" s="4">
        <v>0.34139999999999998</v>
      </c>
      <c r="D181" s="4">
        <v>0.3705</v>
      </c>
      <c r="E181" s="4">
        <v>0.34770000000000001</v>
      </c>
      <c r="F181" s="4">
        <v>0.35020000000000001</v>
      </c>
      <c r="G181" s="4">
        <v>0.3493</v>
      </c>
      <c r="H181" s="4">
        <v>0.3221</v>
      </c>
    </row>
    <row r="184" spans="2:8" x14ac:dyDescent="0.25">
      <c r="B184" s="2"/>
      <c r="C184" s="28" t="s">
        <v>39</v>
      </c>
      <c r="D184" s="28"/>
      <c r="E184" s="28"/>
      <c r="F184" s="28"/>
      <c r="G184" s="28"/>
      <c r="H184" s="28"/>
    </row>
    <row r="185" spans="2:8" x14ac:dyDescent="0.25">
      <c r="B185" s="3" t="s">
        <v>16</v>
      </c>
      <c r="C185" s="31" t="s">
        <v>18</v>
      </c>
      <c r="D185" s="31"/>
      <c r="E185" s="31"/>
      <c r="F185" s="31" t="s">
        <v>17</v>
      </c>
      <c r="G185" s="31"/>
      <c r="H185" s="31"/>
    </row>
    <row r="186" spans="2:8" x14ac:dyDescent="0.25">
      <c r="B186" s="4">
        <v>500</v>
      </c>
      <c r="C186" s="4">
        <v>6.6839000000000004</v>
      </c>
      <c r="D186" s="4">
        <v>6.7866</v>
      </c>
      <c r="E186" s="4">
        <v>7.7873999999999999</v>
      </c>
      <c r="F186" s="4">
        <v>1.7624</v>
      </c>
      <c r="G186" s="4">
        <v>1.9623999999999999</v>
      </c>
      <c r="H186" s="4">
        <v>1.6989000000000001</v>
      </c>
    </row>
    <row r="187" spans="2:8" x14ac:dyDescent="0.25">
      <c r="B187" s="4">
        <v>250</v>
      </c>
      <c r="C187" s="4">
        <v>6.7102000000000004</v>
      </c>
      <c r="D187" s="4">
        <v>6.5654000000000003</v>
      </c>
      <c r="E187" s="4">
        <v>5.9612999999999996</v>
      </c>
      <c r="F187" s="4">
        <v>0.98640000000000005</v>
      </c>
      <c r="G187" s="4">
        <v>1.1117999999999999</v>
      </c>
      <c r="H187" s="4">
        <v>1.1233</v>
      </c>
    </row>
    <row r="188" spans="2:8" x14ac:dyDescent="0.25">
      <c r="B188" s="4">
        <v>125</v>
      </c>
      <c r="C188" s="4">
        <v>4.1825000000000001</v>
      </c>
      <c r="D188" s="4">
        <v>5.3311999999999999</v>
      </c>
      <c r="E188" s="4">
        <v>3.8835000000000002</v>
      </c>
      <c r="F188" s="4">
        <v>0.90810000000000002</v>
      </c>
      <c r="G188" s="4">
        <v>1.0013000000000001</v>
      </c>
      <c r="H188" s="4">
        <v>0.9425</v>
      </c>
    </row>
    <row r="189" spans="2:8" x14ac:dyDescent="0.25">
      <c r="B189" s="4">
        <v>62.5</v>
      </c>
      <c r="C189" s="4">
        <v>3.5381</v>
      </c>
      <c r="D189" s="4">
        <v>3.8368000000000002</v>
      </c>
      <c r="E189" s="4">
        <v>3.4076</v>
      </c>
      <c r="F189" s="4">
        <v>0.85399999999999998</v>
      </c>
      <c r="G189" s="4">
        <v>0.86080000000000001</v>
      </c>
      <c r="H189" s="4">
        <v>0.76049999999999995</v>
      </c>
    </row>
    <row r="190" spans="2:8" x14ac:dyDescent="0.25">
      <c r="B190" s="4">
        <v>31.2</v>
      </c>
      <c r="C190" s="4">
        <v>3.0493999999999999</v>
      </c>
      <c r="D190" s="4">
        <v>3.0676000000000001</v>
      </c>
      <c r="E190" s="4">
        <v>2.7275</v>
      </c>
      <c r="F190" s="4">
        <v>0.72299999999999998</v>
      </c>
      <c r="G190" s="4">
        <v>0.71989999999999998</v>
      </c>
      <c r="H190" s="4">
        <v>0.68740000000000001</v>
      </c>
    </row>
    <row r="191" spans="2:8" x14ac:dyDescent="0.25">
      <c r="B191" s="4">
        <v>16</v>
      </c>
      <c r="C191" s="4">
        <v>2.4969999999999999</v>
      </c>
      <c r="D191" s="4">
        <v>2.1600999999999999</v>
      </c>
      <c r="E191" s="4">
        <v>1.7096</v>
      </c>
      <c r="F191" s="4">
        <v>0.57969999999999999</v>
      </c>
      <c r="G191" s="4">
        <v>0.65759999999999996</v>
      </c>
      <c r="H191" s="4">
        <v>0.68100000000000005</v>
      </c>
    </row>
    <row r="192" spans="2:8" x14ac:dyDescent="0.25">
      <c r="B192" s="4">
        <v>8</v>
      </c>
      <c r="C192" s="4">
        <v>1.5708</v>
      </c>
      <c r="D192" s="4">
        <v>1.843</v>
      </c>
      <c r="E192" s="4">
        <v>1.7624</v>
      </c>
      <c r="F192" s="4">
        <v>0.62170000000000003</v>
      </c>
      <c r="G192" s="4">
        <v>0.73270000000000002</v>
      </c>
      <c r="H192" s="4">
        <v>0.67520000000000002</v>
      </c>
    </row>
    <row r="193" spans="2:8" x14ac:dyDescent="0.25">
      <c r="B193" s="4">
        <v>0</v>
      </c>
      <c r="C193" s="4">
        <v>0.61019999999999996</v>
      </c>
      <c r="D193" s="4">
        <v>0.59430000000000005</v>
      </c>
      <c r="E193" s="4">
        <v>0.77359999999999995</v>
      </c>
      <c r="F193" s="4">
        <v>0.67710000000000004</v>
      </c>
      <c r="G193" s="4">
        <v>0.60260000000000002</v>
      </c>
      <c r="H193" s="4">
        <v>0.62760000000000005</v>
      </c>
    </row>
  </sheetData>
  <mergeCells count="48">
    <mergeCell ref="C4:J4"/>
    <mergeCell ref="C17:E17"/>
    <mergeCell ref="F17:H17"/>
    <mergeCell ref="C16:H16"/>
    <mergeCell ref="C28:H28"/>
    <mergeCell ref="C29:E29"/>
    <mergeCell ref="F29:H29"/>
    <mergeCell ref="C5:F5"/>
    <mergeCell ref="G5:J5"/>
    <mergeCell ref="C40:J40"/>
    <mergeCell ref="C41:F41"/>
    <mergeCell ref="G41:J41"/>
    <mergeCell ref="C52:H52"/>
    <mergeCell ref="C53:E53"/>
    <mergeCell ref="F53:H53"/>
    <mergeCell ref="C64:H64"/>
    <mergeCell ref="C65:E65"/>
    <mergeCell ref="F65:H65"/>
    <mergeCell ref="C76:J76"/>
    <mergeCell ref="C77:F77"/>
    <mergeCell ref="G77:J77"/>
    <mergeCell ref="C88:H88"/>
    <mergeCell ref="C89:E89"/>
    <mergeCell ref="F89:H89"/>
    <mergeCell ref="C100:J100"/>
    <mergeCell ref="C101:F101"/>
    <mergeCell ref="G101:J101"/>
    <mergeCell ref="C112:J112"/>
    <mergeCell ref="C113:F113"/>
    <mergeCell ref="G113:J113"/>
    <mergeCell ref="C124:H124"/>
    <mergeCell ref="C125:E125"/>
    <mergeCell ref="F125:H125"/>
    <mergeCell ref="C136:H136"/>
    <mergeCell ref="C137:E137"/>
    <mergeCell ref="F137:H137"/>
    <mergeCell ref="C148:H148"/>
    <mergeCell ref="C149:E149"/>
    <mergeCell ref="F149:H149"/>
    <mergeCell ref="C184:H184"/>
    <mergeCell ref="C185:E185"/>
    <mergeCell ref="F185:H185"/>
    <mergeCell ref="C160:H160"/>
    <mergeCell ref="C161:E161"/>
    <mergeCell ref="F161:H161"/>
    <mergeCell ref="C172:H172"/>
    <mergeCell ref="C173:E173"/>
    <mergeCell ref="F173:H173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S22"/>
  <sheetViews>
    <sheetView workbookViewId="0">
      <selection activeCell="B1" sqref="B1"/>
    </sheetView>
  </sheetViews>
  <sheetFormatPr defaultColWidth="9" defaultRowHeight="15.75" x14ac:dyDescent="0.25"/>
  <cols>
    <col min="1" max="1" width="11.375" style="1" customWidth="1"/>
    <col min="2" max="27" width="9" style="1"/>
    <col min="28" max="61" width="9" style="1" customWidth="1"/>
    <col min="62" max="16384" width="9" style="1"/>
  </cols>
  <sheetData>
    <row r="1" spans="1:97" x14ac:dyDescent="0.25">
      <c r="A1" s="8" t="s">
        <v>58</v>
      </c>
    </row>
    <row r="3" spans="1:97" x14ac:dyDescent="0.25">
      <c r="A3" s="7" t="s">
        <v>21</v>
      </c>
      <c r="B3" s="28" t="s">
        <v>1</v>
      </c>
      <c r="C3" s="28"/>
      <c r="D3" s="28"/>
      <c r="E3" s="28" t="s">
        <v>40</v>
      </c>
      <c r="F3" s="28"/>
      <c r="G3" s="28"/>
      <c r="H3" s="28" t="s">
        <v>41</v>
      </c>
      <c r="I3" s="28"/>
      <c r="J3" s="28"/>
      <c r="K3" s="28" t="s">
        <v>47</v>
      </c>
      <c r="L3" s="28"/>
      <c r="M3" s="28"/>
      <c r="N3" s="28" t="s">
        <v>42</v>
      </c>
      <c r="O3" s="28"/>
      <c r="P3" s="28"/>
      <c r="Q3" s="28" t="s">
        <v>43</v>
      </c>
      <c r="R3" s="28"/>
      <c r="S3" s="28"/>
      <c r="T3" s="28" t="s">
        <v>44</v>
      </c>
      <c r="U3" s="28"/>
      <c r="V3" s="28"/>
      <c r="W3" s="28" t="s">
        <v>45</v>
      </c>
      <c r="X3" s="28"/>
      <c r="Y3" s="28"/>
      <c r="Z3" s="28" t="s">
        <v>46</v>
      </c>
      <c r="AA3" s="28"/>
      <c r="AB3" s="28"/>
      <c r="AC3" s="28" t="s">
        <v>48</v>
      </c>
      <c r="AD3" s="28"/>
      <c r="AE3" s="28"/>
      <c r="AF3" s="28" t="s">
        <v>49</v>
      </c>
      <c r="AG3" s="28"/>
      <c r="AH3" s="28"/>
      <c r="AI3" s="28" t="s">
        <v>50</v>
      </c>
      <c r="AJ3" s="28"/>
      <c r="AK3" s="28"/>
      <c r="AL3" s="28" t="s">
        <v>36</v>
      </c>
      <c r="AM3" s="28"/>
      <c r="AN3" s="28"/>
      <c r="AO3" s="28" t="s">
        <v>51</v>
      </c>
      <c r="AP3" s="28"/>
      <c r="AQ3" s="28"/>
      <c r="AR3" s="28" t="s">
        <v>52</v>
      </c>
      <c r="AS3" s="28"/>
      <c r="AT3" s="28"/>
      <c r="AU3" s="28" t="s">
        <v>53</v>
      </c>
      <c r="AV3" s="28"/>
      <c r="AW3" s="28"/>
      <c r="AX3" s="28" t="s">
        <v>54</v>
      </c>
      <c r="AY3" s="28"/>
      <c r="AZ3" s="28"/>
      <c r="BA3" s="32" t="s">
        <v>3</v>
      </c>
      <c r="BB3" s="33"/>
      <c r="BC3" s="34"/>
      <c r="BD3" s="32" t="s">
        <v>4</v>
      </c>
      <c r="BE3" s="33"/>
      <c r="BF3" s="34"/>
      <c r="BG3" s="32" t="s">
        <v>5</v>
      </c>
      <c r="BH3" s="33"/>
      <c r="BI3" s="34"/>
      <c r="BJ3" s="32" t="s">
        <v>6</v>
      </c>
      <c r="BK3" s="33"/>
      <c r="BL3" s="34"/>
      <c r="BM3" s="32" t="s">
        <v>14</v>
      </c>
      <c r="BN3" s="33"/>
      <c r="BO3" s="34"/>
      <c r="BP3" s="32" t="s">
        <v>7</v>
      </c>
      <c r="BQ3" s="33"/>
      <c r="BR3" s="34"/>
      <c r="BS3" s="32" t="s">
        <v>8</v>
      </c>
      <c r="BT3" s="33"/>
      <c r="BU3" s="34"/>
      <c r="BV3" s="32" t="s">
        <v>9</v>
      </c>
      <c r="BW3" s="33"/>
      <c r="BX3" s="34"/>
      <c r="BY3" s="28" t="s">
        <v>15</v>
      </c>
      <c r="BZ3" s="28"/>
      <c r="CA3" s="28"/>
      <c r="CB3" s="32" t="s">
        <v>10</v>
      </c>
      <c r="CC3" s="33"/>
      <c r="CD3" s="34"/>
      <c r="CE3" s="32" t="s">
        <v>11</v>
      </c>
      <c r="CF3" s="33"/>
      <c r="CG3" s="34"/>
      <c r="CH3" s="32" t="s">
        <v>12</v>
      </c>
      <c r="CI3" s="33"/>
      <c r="CJ3" s="34"/>
      <c r="CK3" s="28" t="s">
        <v>55</v>
      </c>
      <c r="CL3" s="28"/>
      <c r="CM3" s="28"/>
      <c r="CN3" s="28" t="s">
        <v>56</v>
      </c>
      <c r="CO3" s="28"/>
      <c r="CP3" s="28"/>
    </row>
    <row r="4" spans="1:97" x14ac:dyDescent="0.25">
      <c r="A4" s="7">
        <v>100000</v>
      </c>
      <c r="B4" s="2">
        <v>99.683124969120371</v>
      </c>
      <c r="C4" s="2">
        <v>87.652289409857545</v>
      </c>
      <c r="D4" s="2">
        <v>112.66458562102208</v>
      </c>
      <c r="E4" s="4">
        <v>105.26260000000001</v>
      </c>
      <c r="F4" s="4">
        <v>87.073149999999998</v>
      </c>
      <c r="G4" s="4">
        <v>99.575739999999996</v>
      </c>
      <c r="H4" s="4">
        <v>86.471760000000003</v>
      </c>
      <c r="I4" s="4">
        <v>99.468800000000002</v>
      </c>
      <c r="J4" s="4">
        <v>102.4469</v>
      </c>
      <c r="K4" s="4">
        <v>72.289680000000004</v>
      </c>
      <c r="L4" s="4">
        <v>68.513189999999994</v>
      </c>
      <c r="M4" s="4">
        <v>95.248310000000004</v>
      </c>
      <c r="N4" s="4">
        <v>65.028869999999998</v>
      </c>
      <c r="O4" s="4">
        <v>67.272419999999997</v>
      </c>
      <c r="P4" s="4">
        <v>65.102689999999996</v>
      </c>
      <c r="Q4" s="4">
        <v>89.0167</v>
      </c>
      <c r="R4" s="4">
        <v>76.906009999999995</v>
      </c>
      <c r="S4" s="4">
        <v>74.159279999999995</v>
      </c>
      <c r="T4" s="4">
        <v>126.5731</v>
      </c>
      <c r="U4" s="4">
        <v>126.8246</v>
      </c>
      <c r="V4" s="4">
        <v>111.2795</v>
      </c>
      <c r="W4" s="4">
        <v>91.69444</v>
      </c>
      <c r="X4" s="4">
        <v>109.45269999999999</v>
      </c>
      <c r="Y4" s="4">
        <v>127.3009</v>
      </c>
      <c r="Z4" s="4">
        <v>93.655289999999994</v>
      </c>
      <c r="AA4" s="4">
        <v>138.4067</v>
      </c>
      <c r="AB4" s="4">
        <v>105.7685</v>
      </c>
      <c r="AC4" s="4">
        <v>-18.667200000000001</v>
      </c>
      <c r="AD4" s="4">
        <v>-22.0444</v>
      </c>
      <c r="AE4" s="4">
        <v>-27.048500000000001</v>
      </c>
      <c r="AF4" s="4">
        <v>100.99209999999999</v>
      </c>
      <c r="AG4" s="4">
        <v>74.9709</v>
      </c>
      <c r="AH4" s="4">
        <v>86.478039999999993</v>
      </c>
      <c r="AI4" s="4">
        <v>-1.5822000000000001</v>
      </c>
      <c r="AJ4" s="4">
        <v>-4.1685299999999996</v>
      </c>
      <c r="AK4" s="4">
        <v>-5.1386200000000004</v>
      </c>
      <c r="AL4" s="4">
        <v>113.7847</v>
      </c>
      <c r="AM4" s="4">
        <v>114.00230000000001</v>
      </c>
      <c r="AN4" s="4">
        <v>111.7679</v>
      </c>
      <c r="AO4" s="4">
        <v>132.6677</v>
      </c>
      <c r="AP4" s="4">
        <v>99.166390000000007</v>
      </c>
      <c r="AQ4" s="4">
        <v>99.193899999999999</v>
      </c>
      <c r="AR4" s="4">
        <v>96.396249999999995</v>
      </c>
      <c r="AS4" s="4">
        <v>82.141130000000004</v>
      </c>
      <c r="AT4" s="4">
        <v>101.9511</v>
      </c>
      <c r="AU4" s="4">
        <v>40.202809999999999</v>
      </c>
      <c r="AV4" s="4">
        <v>49.582520000000002</v>
      </c>
      <c r="AW4" s="4">
        <v>51.480080000000001</v>
      </c>
      <c r="AX4" s="4">
        <v>-1.21017</v>
      </c>
      <c r="AY4" s="4">
        <v>25.575690000000002</v>
      </c>
      <c r="AZ4" s="4">
        <v>10.837949999999999</v>
      </c>
      <c r="BA4" s="2">
        <v>196.49270000000001</v>
      </c>
      <c r="BB4" s="2">
        <v>147.6585</v>
      </c>
      <c r="BC4" s="2">
        <v>191.72399999999999</v>
      </c>
      <c r="BD4" s="2">
        <v>90.881739999999994</v>
      </c>
      <c r="BE4" s="2">
        <v>100.3788</v>
      </c>
      <c r="BF4" s="2">
        <v>102.7017</v>
      </c>
      <c r="BG4" s="2">
        <v>110.5976</v>
      </c>
      <c r="BH4" s="2">
        <v>118.78440000000001</v>
      </c>
      <c r="BI4" s="2">
        <v>107.5896</v>
      </c>
      <c r="BJ4" s="2">
        <v>120.24379999999999</v>
      </c>
      <c r="BK4" s="2">
        <v>122.17529999999999</v>
      </c>
      <c r="BL4" s="2">
        <v>100.1232</v>
      </c>
      <c r="BM4" s="2">
        <v>104.23609999999999</v>
      </c>
      <c r="BN4" s="2">
        <v>107.0167</v>
      </c>
      <c r="BO4" s="2">
        <v>90.45487</v>
      </c>
      <c r="BP4" s="2">
        <v>105.4598</v>
      </c>
      <c r="BQ4" s="2">
        <v>99.989660000000001</v>
      </c>
      <c r="BR4" s="2">
        <v>104.0864</v>
      </c>
      <c r="BS4" s="2">
        <v>90.047730000000001</v>
      </c>
      <c r="BT4" s="2">
        <v>111.3584</v>
      </c>
      <c r="BU4" s="2">
        <v>81.262609999999995</v>
      </c>
      <c r="BV4" s="2">
        <v>119.5244</v>
      </c>
      <c r="BW4" s="2">
        <v>117.86199999999999</v>
      </c>
      <c r="BX4" s="2">
        <v>102.5677</v>
      </c>
      <c r="BY4" s="4">
        <v>140.83349999999999</v>
      </c>
      <c r="BZ4" s="4">
        <v>143.31020000000001</v>
      </c>
      <c r="CA4" s="4">
        <v>152.49170000000001</v>
      </c>
      <c r="CB4" s="2">
        <v>112.0856</v>
      </c>
      <c r="CC4" s="2">
        <v>119.1033</v>
      </c>
      <c r="CD4" s="2">
        <v>114.06229999999999</v>
      </c>
      <c r="CE4" s="2">
        <v>76.318550000000002</v>
      </c>
      <c r="CF4" s="2">
        <v>87.988810000000001</v>
      </c>
      <c r="CG4" s="2">
        <v>80.322270000000003</v>
      </c>
      <c r="CH4" s="2">
        <v>69.210359999999994</v>
      </c>
      <c r="CI4" s="2">
        <v>55.755699999999997</v>
      </c>
      <c r="CJ4" s="2">
        <v>73.603470000000002</v>
      </c>
      <c r="CK4" s="4">
        <v>111.7679</v>
      </c>
      <c r="CL4" s="4">
        <v>91.650199999999998</v>
      </c>
      <c r="CM4" s="4">
        <v>98.628839999999997</v>
      </c>
      <c r="CN4" s="4">
        <v>62.367519999999999</v>
      </c>
      <c r="CO4" s="4">
        <v>72.576369999999997</v>
      </c>
      <c r="CP4" s="4">
        <v>70.863650000000007</v>
      </c>
    </row>
    <row r="5" spans="1:97" x14ac:dyDescent="0.25">
      <c r="A5" s="7">
        <v>10000</v>
      </c>
      <c r="B5" s="2">
        <v>96.683205534341042</v>
      </c>
      <c r="C5" s="2">
        <v>92.46554946593271</v>
      </c>
      <c r="D5" s="2">
        <v>95.183090027850639</v>
      </c>
      <c r="E5" s="4">
        <v>113.8826</v>
      </c>
      <c r="F5" s="4">
        <v>109.804</v>
      </c>
      <c r="G5" s="4">
        <v>98.233930000000001</v>
      </c>
      <c r="H5" s="4">
        <v>103.1849</v>
      </c>
      <c r="I5" s="4">
        <v>106.5954</v>
      </c>
      <c r="J5" s="4">
        <v>91.191509999999994</v>
      </c>
      <c r="K5" s="4">
        <v>80.45205</v>
      </c>
      <c r="L5" s="4">
        <v>68.219920000000002</v>
      </c>
      <c r="M5" s="4">
        <v>75.331310000000002</v>
      </c>
      <c r="N5" s="4">
        <v>76.653890000000004</v>
      </c>
      <c r="O5" s="4">
        <v>81.132350000000002</v>
      </c>
      <c r="P5" s="4">
        <v>86.004350000000002</v>
      </c>
      <c r="Q5" s="4">
        <v>99.700479999999999</v>
      </c>
      <c r="R5" s="4">
        <v>93.358320000000006</v>
      </c>
      <c r="S5" s="4">
        <v>91.371719999999996</v>
      </c>
      <c r="T5" s="4">
        <v>131.238</v>
      </c>
      <c r="U5" s="4">
        <v>125.75579999999999</v>
      </c>
      <c r="V5" s="4">
        <v>104.3105</v>
      </c>
      <c r="W5" s="4">
        <v>160.9288</v>
      </c>
      <c r="X5" s="4">
        <v>125.09</v>
      </c>
      <c r="Y5" s="4">
        <v>115.6568</v>
      </c>
      <c r="Z5" s="4">
        <v>69.942689999999999</v>
      </c>
      <c r="AA5" s="4">
        <v>83.346639999999994</v>
      </c>
      <c r="AB5" s="4">
        <v>94.710260000000005</v>
      </c>
      <c r="AC5" s="4">
        <v>-27.7043</v>
      </c>
      <c r="AD5" s="4">
        <v>-28.084199999999999</v>
      </c>
      <c r="AE5" s="4">
        <v>-5.3105900000000004</v>
      </c>
      <c r="AF5" s="4">
        <v>79.190089999999998</v>
      </c>
      <c r="AG5" s="4">
        <v>81.144450000000006</v>
      </c>
      <c r="AH5" s="4">
        <v>73.43965</v>
      </c>
      <c r="AI5" s="4">
        <v>-6.91554</v>
      </c>
      <c r="AJ5" s="4">
        <v>4.2082459999999999</v>
      </c>
      <c r="AK5" s="4">
        <v>-3.3936500000000001</v>
      </c>
      <c r="AL5" s="4">
        <v>121.1343</v>
      </c>
      <c r="AM5" s="4">
        <v>117.852</v>
      </c>
      <c r="AN5" s="4">
        <v>110.9829</v>
      </c>
      <c r="AO5" s="4">
        <v>113.5955</v>
      </c>
      <c r="AP5" s="4">
        <v>103.7002</v>
      </c>
      <c r="AQ5" s="4">
        <v>123.3972</v>
      </c>
      <c r="AR5" s="4">
        <v>116.5421</v>
      </c>
      <c r="AS5" s="4">
        <v>119.69880000000001</v>
      </c>
      <c r="AT5" s="4">
        <v>118.72239999999999</v>
      </c>
      <c r="AU5" s="4">
        <v>36.75394</v>
      </c>
      <c r="AV5" s="4">
        <v>37.711649999999999</v>
      </c>
      <c r="AW5" s="4">
        <v>50.561019999999999</v>
      </c>
      <c r="AX5" s="4">
        <v>17.984249999999999</v>
      </c>
      <c r="AY5" s="4">
        <v>-1.93625</v>
      </c>
      <c r="AZ5" s="4">
        <v>-4.06264</v>
      </c>
      <c r="BA5" s="2">
        <v>156.66579999999999</v>
      </c>
      <c r="BB5" s="2">
        <v>129.3338</v>
      </c>
      <c r="BC5" s="2">
        <v>177.61490000000001</v>
      </c>
      <c r="BD5" s="2">
        <v>107.85890000000001</v>
      </c>
      <c r="BE5" s="2">
        <v>111.3845</v>
      </c>
      <c r="BF5" s="2">
        <v>123.4508</v>
      </c>
      <c r="BG5" s="2">
        <v>118.2401</v>
      </c>
      <c r="BH5" s="2">
        <v>119.3357</v>
      </c>
      <c r="BI5" s="2">
        <v>123.3377</v>
      </c>
      <c r="BJ5" s="2">
        <v>121.872</v>
      </c>
      <c r="BK5" s="2">
        <v>129.13630000000001</v>
      </c>
      <c r="BL5" s="2">
        <v>80.269199999999998</v>
      </c>
      <c r="BM5" s="2">
        <v>89.873199999999997</v>
      </c>
      <c r="BN5" s="2">
        <v>83.756609999999995</v>
      </c>
      <c r="BO5" s="2">
        <v>99.887529999999998</v>
      </c>
      <c r="BP5" s="2">
        <v>112.4832</v>
      </c>
      <c r="BQ5" s="2">
        <v>116.9533</v>
      </c>
      <c r="BR5" s="2">
        <v>119.8866</v>
      </c>
      <c r="BS5" s="2">
        <v>88.737769999999998</v>
      </c>
      <c r="BT5" s="2">
        <v>87.84205</v>
      </c>
      <c r="BU5" s="2">
        <v>83.537310000000005</v>
      </c>
      <c r="BV5" s="2">
        <v>124.5235</v>
      </c>
      <c r="BW5" s="2">
        <v>119.61709999999999</v>
      </c>
      <c r="BX5" s="2">
        <v>122.5459</v>
      </c>
      <c r="BY5" s="4">
        <v>145.0154</v>
      </c>
      <c r="BZ5" s="4">
        <v>146.99029999999999</v>
      </c>
      <c r="CA5" s="4">
        <v>150.74449999999999</v>
      </c>
      <c r="CB5" s="2">
        <v>112.4589</v>
      </c>
      <c r="CC5" s="2">
        <v>118.6061</v>
      </c>
      <c r="CD5" s="2">
        <v>121.54900000000001</v>
      </c>
      <c r="CE5" s="2">
        <v>60.474200000000003</v>
      </c>
      <c r="CF5" s="2">
        <v>36.988579999999999</v>
      </c>
      <c r="CG5" s="2">
        <v>74.533159999999995</v>
      </c>
      <c r="CH5" s="2">
        <v>59.622410000000002</v>
      </c>
      <c r="CI5" s="2">
        <v>68.742310000000003</v>
      </c>
      <c r="CJ5" s="2">
        <v>60.621290000000002</v>
      </c>
      <c r="CK5" s="4">
        <v>110.908</v>
      </c>
      <c r="CL5" s="4">
        <v>111.9529</v>
      </c>
      <c r="CM5" s="4">
        <v>110.08450000000001</v>
      </c>
      <c r="CN5" s="4">
        <v>103.354</v>
      </c>
      <c r="CO5" s="4">
        <v>97.558239999999998</v>
      </c>
      <c r="CP5" s="4">
        <v>83.531559999999999</v>
      </c>
    </row>
    <row r="6" spans="1:97" x14ac:dyDescent="0.25">
      <c r="A6" s="7">
        <v>1000</v>
      </c>
      <c r="B6" s="2">
        <v>100.86845746979805</v>
      </c>
      <c r="C6" s="2">
        <v>100.14314792798271</v>
      </c>
      <c r="D6" s="2">
        <v>106.36135860558961</v>
      </c>
      <c r="E6" s="4">
        <v>97.594220000000007</v>
      </c>
      <c r="F6" s="4">
        <v>101.4765</v>
      </c>
      <c r="G6" s="4">
        <v>101.31659999999999</v>
      </c>
      <c r="H6" s="4">
        <v>94.026240000000001</v>
      </c>
      <c r="I6" s="4">
        <v>110.7968</v>
      </c>
      <c r="J6" s="4">
        <v>93.098410000000001</v>
      </c>
      <c r="K6" s="4">
        <v>62.934829999999998</v>
      </c>
      <c r="L6" s="4">
        <v>67.458020000000005</v>
      </c>
      <c r="M6" s="4">
        <v>95.604050000000001</v>
      </c>
      <c r="N6" s="4">
        <v>22.355350000000001</v>
      </c>
      <c r="O6" s="4">
        <v>34.780110000000001</v>
      </c>
      <c r="P6" s="4">
        <v>49.003639999999997</v>
      </c>
      <c r="Q6" s="4">
        <v>88.871589999999998</v>
      </c>
      <c r="R6" s="4">
        <v>95.090360000000004</v>
      </c>
      <c r="S6" s="4">
        <v>87.544399999999996</v>
      </c>
      <c r="T6" s="4">
        <v>122.4269</v>
      </c>
      <c r="U6" s="4">
        <v>126.8505</v>
      </c>
      <c r="V6" s="4">
        <v>110.1969</v>
      </c>
      <c r="W6" s="4">
        <v>106.58969999999999</v>
      </c>
      <c r="X6" s="4">
        <v>128.32939999999999</v>
      </c>
      <c r="Y6" s="4">
        <v>117.83710000000001</v>
      </c>
      <c r="Z6" s="4">
        <v>12.872909999999999</v>
      </c>
      <c r="AA6" s="4">
        <v>3.2104200000000001</v>
      </c>
      <c r="AB6" s="4">
        <v>29.851410000000001</v>
      </c>
      <c r="AC6" s="4">
        <v>-23.499500000000001</v>
      </c>
      <c r="AD6" s="4">
        <v>-17.994399999999999</v>
      </c>
      <c r="AE6" s="4">
        <v>-25.262</v>
      </c>
      <c r="AF6" s="4">
        <v>58.77543</v>
      </c>
      <c r="AG6" s="4">
        <v>52.344569999999997</v>
      </c>
      <c r="AH6" s="4">
        <v>63.469380000000001</v>
      </c>
      <c r="AI6" s="4">
        <v>-4.9376699999999998</v>
      </c>
      <c r="AJ6" s="4">
        <v>-2.7418499999999999</v>
      </c>
      <c r="AK6" s="4">
        <v>-6.3932399999999996</v>
      </c>
      <c r="AL6" s="4">
        <v>47.434710000000003</v>
      </c>
      <c r="AM6" s="4">
        <v>54.147970000000001</v>
      </c>
      <c r="AN6" s="4">
        <v>43.715170000000001</v>
      </c>
      <c r="AO6" s="4">
        <v>82.387649999999994</v>
      </c>
      <c r="AP6" s="4">
        <v>108.7402</v>
      </c>
      <c r="AQ6" s="4">
        <v>80.450509999999994</v>
      </c>
      <c r="AR6" s="4">
        <v>116.0222</v>
      </c>
      <c r="AS6" s="4">
        <v>110.4336</v>
      </c>
      <c r="AT6" s="4">
        <v>106.82940000000001</v>
      </c>
      <c r="AU6" s="4">
        <v>19.400960000000001</v>
      </c>
      <c r="AV6" s="4">
        <v>17.020810000000001</v>
      </c>
      <c r="AW6" s="4">
        <v>28.249970000000001</v>
      </c>
      <c r="AX6" s="4">
        <v>-9.4223999999999997</v>
      </c>
      <c r="AY6" s="4">
        <v>-7.8950800000000001</v>
      </c>
      <c r="AZ6" s="4">
        <v>-8.5749099999999991</v>
      </c>
      <c r="BA6" s="2">
        <v>128.71</v>
      </c>
      <c r="BB6" s="2">
        <v>140.59549999999999</v>
      </c>
      <c r="BC6" s="2">
        <v>138.61359999999999</v>
      </c>
      <c r="BD6" s="2">
        <v>88.702219999999997</v>
      </c>
      <c r="BE6" s="2">
        <v>36.344889999999999</v>
      </c>
      <c r="BF6" s="2">
        <v>95.818899999999999</v>
      </c>
      <c r="BG6" s="2">
        <v>100.46120000000001</v>
      </c>
      <c r="BH6" s="2">
        <v>108.32250000000001</v>
      </c>
      <c r="BI6" s="2">
        <v>117.33240000000001</v>
      </c>
      <c r="BJ6" s="2">
        <v>102.20059999999999</v>
      </c>
      <c r="BK6" s="2">
        <v>126.16840000000001</v>
      </c>
      <c r="BL6" s="2">
        <v>131.89019999999999</v>
      </c>
      <c r="BM6" s="2">
        <v>87.711389999999994</v>
      </c>
      <c r="BN6" s="2">
        <v>84.152469999999994</v>
      </c>
      <c r="BO6" s="2">
        <v>92.558049999999994</v>
      </c>
      <c r="BP6" s="2">
        <v>110.1425</v>
      </c>
      <c r="BQ6" s="2">
        <v>118.6628</v>
      </c>
      <c r="BR6" s="2">
        <v>110.2323</v>
      </c>
      <c r="BS6" s="2">
        <v>64.909610000000001</v>
      </c>
      <c r="BT6" s="2">
        <v>58.309269999999998</v>
      </c>
      <c r="BU6" s="2">
        <v>87.311890000000005</v>
      </c>
      <c r="BV6" s="2">
        <v>100.8494</v>
      </c>
      <c r="BW6" s="2">
        <v>119.09780000000001</v>
      </c>
      <c r="BX6" s="2">
        <v>115.2672</v>
      </c>
      <c r="BY6" s="4">
        <v>118.1593</v>
      </c>
      <c r="BZ6" s="4">
        <v>128.4691</v>
      </c>
      <c r="CA6" s="4">
        <v>146.30709999999999</v>
      </c>
      <c r="CB6" s="2">
        <v>64.530280000000005</v>
      </c>
      <c r="CC6" s="2">
        <v>116.96550000000001</v>
      </c>
      <c r="CD6" s="2">
        <v>56.284849999999999</v>
      </c>
      <c r="CE6" s="2">
        <v>14.350820000000001</v>
      </c>
      <c r="CF6" s="2">
        <v>8.6265999999999998</v>
      </c>
      <c r="CG6" s="2">
        <v>28.953679999999999</v>
      </c>
      <c r="CH6" s="2">
        <v>13.53248</v>
      </c>
      <c r="CI6" s="2">
        <v>2.4119109999999999</v>
      </c>
      <c r="CJ6" s="2">
        <v>22.007709999999999</v>
      </c>
      <c r="CK6" s="4">
        <v>105.0067</v>
      </c>
      <c r="CL6" s="4">
        <v>93.786559999999994</v>
      </c>
      <c r="CM6" s="4">
        <v>102.16030000000001</v>
      </c>
      <c r="CN6" s="4">
        <v>75.194749999999999</v>
      </c>
      <c r="CO6" s="4">
        <v>99.885409999999993</v>
      </c>
      <c r="CP6" s="4">
        <v>90.567139999999995</v>
      </c>
    </row>
    <row r="7" spans="1:97" x14ac:dyDescent="0.25">
      <c r="A7" s="7">
        <v>100</v>
      </c>
      <c r="B7" s="2">
        <v>81.530178351813632</v>
      </c>
      <c r="C7" s="2">
        <v>74.26332898162444</v>
      </c>
      <c r="D7" s="2">
        <v>87.090558423806002</v>
      </c>
      <c r="E7" s="4">
        <v>91.511009999999999</v>
      </c>
      <c r="F7" s="4">
        <v>81.303839999999994</v>
      </c>
      <c r="G7" s="4">
        <v>74.868809999999996</v>
      </c>
      <c r="H7" s="4">
        <v>71.179060000000007</v>
      </c>
      <c r="I7" s="4">
        <v>72.109260000000006</v>
      </c>
      <c r="J7" s="4">
        <v>65.612489999999994</v>
      </c>
      <c r="K7" s="4">
        <v>26.513369999999998</v>
      </c>
      <c r="L7" s="4">
        <v>46.277369999999998</v>
      </c>
      <c r="M7" s="4">
        <v>26.01876</v>
      </c>
      <c r="N7" s="4">
        <v>10.39644</v>
      </c>
      <c r="O7" s="4">
        <v>4.9856340000000001</v>
      </c>
      <c r="P7" s="4">
        <v>0.23934</v>
      </c>
      <c r="Q7" s="4">
        <v>59.082999999999998</v>
      </c>
      <c r="R7" s="4">
        <v>61.210590000000003</v>
      </c>
      <c r="S7" s="4">
        <v>53.652259999999998</v>
      </c>
      <c r="T7" s="4">
        <v>106.71850000000001</v>
      </c>
      <c r="U7" s="4">
        <v>87.0946</v>
      </c>
      <c r="V7" s="4">
        <v>88.76876</v>
      </c>
      <c r="W7" s="4">
        <v>108.6357</v>
      </c>
      <c r="X7" s="4">
        <v>100.01349999999999</v>
      </c>
      <c r="Y7" s="4">
        <v>89.084419999999994</v>
      </c>
      <c r="Z7" s="4">
        <v>-7.6075100000000004</v>
      </c>
      <c r="AA7" s="4">
        <v>-2.6387999999999998</v>
      </c>
      <c r="AB7" s="4">
        <v>-2.9429799999999999</v>
      </c>
      <c r="AC7" s="4">
        <v>-29.6188</v>
      </c>
      <c r="AD7" s="4">
        <v>-16.087299999999999</v>
      </c>
      <c r="AE7" s="4">
        <v>-12.966200000000001</v>
      </c>
      <c r="AF7" s="4">
        <v>28.459009999999999</v>
      </c>
      <c r="AG7" s="4">
        <v>44.020449999999997</v>
      </c>
      <c r="AH7" s="4">
        <v>31.539770000000001</v>
      </c>
      <c r="AI7" s="4">
        <v>-3.8237800000000002</v>
      </c>
      <c r="AJ7" s="4">
        <v>-2.93398</v>
      </c>
      <c r="AK7" s="4">
        <v>2.7209750000000001</v>
      </c>
      <c r="AL7" s="4">
        <v>-8.6765000000000008</v>
      </c>
      <c r="AM7" s="4">
        <v>-1.291E-2</v>
      </c>
      <c r="AN7" s="4">
        <v>1.7115340000000001</v>
      </c>
      <c r="AO7" s="4">
        <v>82.738439999999997</v>
      </c>
      <c r="AP7" s="4">
        <v>74.743179999999995</v>
      </c>
      <c r="AQ7" s="4">
        <v>77.629739999999998</v>
      </c>
      <c r="AR7" s="4">
        <v>82.968050000000005</v>
      </c>
      <c r="AS7" s="4">
        <v>84.30444</v>
      </c>
      <c r="AT7" s="4">
        <v>84.415599999999998</v>
      </c>
      <c r="AU7" s="4">
        <v>-0.67495000000000005</v>
      </c>
      <c r="AV7" s="4">
        <v>-5.6252899999999997</v>
      </c>
      <c r="AW7" s="4">
        <v>18.05782</v>
      </c>
      <c r="AX7" s="4">
        <v>-8.74803</v>
      </c>
      <c r="AY7" s="4">
        <v>8.4535429999999998</v>
      </c>
      <c r="AZ7" s="4">
        <v>-8.2295999999999996</v>
      </c>
      <c r="BA7" s="2">
        <v>83.216409999999996</v>
      </c>
      <c r="BB7" s="2">
        <v>91.289500000000004</v>
      </c>
      <c r="BC7" s="2">
        <v>113.86960000000001</v>
      </c>
      <c r="BD7" s="2">
        <v>49.8322</v>
      </c>
      <c r="BE7" s="2">
        <v>54.82264</v>
      </c>
      <c r="BF7" s="2">
        <v>75.668700000000001</v>
      </c>
      <c r="BG7" s="2">
        <v>75.826769999999996</v>
      </c>
      <c r="BH7" s="2">
        <v>73.841530000000006</v>
      </c>
      <c r="BI7" s="2">
        <v>20.65625</v>
      </c>
      <c r="BJ7" s="2">
        <v>80.949929999999995</v>
      </c>
      <c r="BK7" s="2">
        <v>91.488219999999998</v>
      </c>
      <c r="BL7" s="2">
        <v>98.425619999999995</v>
      </c>
      <c r="BM7" s="2">
        <v>58.718170000000001</v>
      </c>
      <c r="BN7" s="2">
        <v>58.040889999999997</v>
      </c>
      <c r="BO7" s="2">
        <v>71.987679999999997</v>
      </c>
      <c r="BP7" s="2">
        <v>97.757379999999998</v>
      </c>
      <c r="BQ7" s="2">
        <v>94.958910000000003</v>
      </c>
      <c r="BR7" s="2">
        <v>98.946129999999997</v>
      </c>
      <c r="BS7" s="2">
        <v>18.82593</v>
      </c>
      <c r="BT7" s="2">
        <v>36.959009999999999</v>
      </c>
      <c r="BU7" s="2">
        <v>11.612579999999999</v>
      </c>
      <c r="BV7" s="2">
        <v>70.184070000000006</v>
      </c>
      <c r="BW7" s="2">
        <v>79.294650000000004</v>
      </c>
      <c r="BX7" s="2">
        <v>80.634349999999998</v>
      </c>
      <c r="BY7" s="4">
        <v>86.867660000000001</v>
      </c>
      <c r="BZ7" s="4">
        <v>103.3626</v>
      </c>
      <c r="CA7" s="4">
        <v>106.1888</v>
      </c>
      <c r="CB7" s="2">
        <v>47.268680000000003</v>
      </c>
      <c r="CC7" s="2">
        <v>85.804990000000004</v>
      </c>
      <c r="CD7" s="2">
        <v>69.19153</v>
      </c>
      <c r="CE7" s="2">
        <v>-2.3555299999999999</v>
      </c>
      <c r="CF7" s="2">
        <v>0.91578000000000004</v>
      </c>
      <c r="CG7" s="2">
        <v>-2.17475</v>
      </c>
      <c r="CH7" s="2">
        <v>8.0117700000000003</v>
      </c>
      <c r="CI7" s="2">
        <v>9.4845480000000002</v>
      </c>
      <c r="CJ7" s="2">
        <v>2.289231</v>
      </c>
      <c r="CK7" s="4">
        <v>107.58450000000001</v>
      </c>
      <c r="CL7" s="4">
        <v>85.726900000000001</v>
      </c>
      <c r="CM7" s="4">
        <v>108.84439999999999</v>
      </c>
      <c r="CN7" s="4">
        <v>45.075139999999998</v>
      </c>
      <c r="CO7" s="4">
        <v>76.52064</v>
      </c>
      <c r="CP7" s="4">
        <v>78.628330000000005</v>
      </c>
    </row>
    <row r="8" spans="1:97" x14ac:dyDescent="0.25">
      <c r="A8" s="7">
        <v>10</v>
      </c>
      <c r="B8" s="2">
        <v>31.622783844403191</v>
      </c>
      <c r="C8" s="2">
        <v>40.188068602398175</v>
      </c>
      <c r="D8" s="2">
        <v>35.894253919319944</v>
      </c>
      <c r="E8" s="4">
        <v>69.166399999999996</v>
      </c>
      <c r="F8" s="4">
        <v>50.339869999999998</v>
      </c>
      <c r="G8" s="4">
        <v>64.092209999999994</v>
      </c>
      <c r="H8" s="4">
        <v>38.515920000000001</v>
      </c>
      <c r="I8" s="4">
        <v>48.243699999999997</v>
      </c>
      <c r="J8" s="4">
        <v>53.042630000000003</v>
      </c>
      <c r="K8" s="4">
        <v>-6.8842400000000001</v>
      </c>
      <c r="L8" s="4">
        <v>8.4956060000000004</v>
      </c>
      <c r="M8" s="4">
        <v>-5.3053299999999997</v>
      </c>
      <c r="N8" s="4">
        <v>2.0727030000000002</v>
      </c>
      <c r="O8" s="4">
        <v>4.2559420000000001</v>
      </c>
      <c r="P8" s="4">
        <v>2.4624619999999999</v>
      </c>
      <c r="Q8" s="4">
        <v>12.15194</v>
      </c>
      <c r="R8" s="4">
        <v>22.071650000000002</v>
      </c>
      <c r="S8" s="4">
        <v>20.785399999999999</v>
      </c>
      <c r="T8" s="4">
        <v>64.119249999999994</v>
      </c>
      <c r="U8" s="4">
        <v>74.603960000000001</v>
      </c>
      <c r="V8" s="4">
        <v>72.059929999999994</v>
      </c>
      <c r="W8" s="4">
        <v>74.582220000000007</v>
      </c>
      <c r="X8" s="4">
        <v>56.446579999999997</v>
      </c>
      <c r="Y8" s="4">
        <v>59.43047</v>
      </c>
      <c r="Z8" s="4">
        <v>3.1467589999999999</v>
      </c>
      <c r="AA8" s="4">
        <v>22.968889999999998</v>
      </c>
      <c r="AB8" s="4">
        <v>-5.64438</v>
      </c>
      <c r="AC8" s="4">
        <v>-19.886700000000001</v>
      </c>
      <c r="AD8" s="4">
        <v>-28.698399999999999</v>
      </c>
      <c r="AE8" s="4">
        <v>-2.69841</v>
      </c>
      <c r="AF8" s="4">
        <v>-2.3551799999999998</v>
      </c>
      <c r="AG8" s="4">
        <v>3.5040450000000001</v>
      </c>
      <c r="AH8" s="4">
        <v>-2.8544700000000001</v>
      </c>
      <c r="AI8" s="4">
        <v>8.3642959999999995</v>
      </c>
      <c r="AJ8" s="4">
        <v>-4.4870799999999997</v>
      </c>
      <c r="AK8" s="4">
        <v>4.259633</v>
      </c>
      <c r="AL8" s="4">
        <v>-2.99973</v>
      </c>
      <c r="AM8" s="4">
        <v>-4.7436400000000001</v>
      </c>
      <c r="AN8" s="4">
        <v>-8.2861600000000006</v>
      </c>
      <c r="AO8" s="4">
        <v>26.434809999999999</v>
      </c>
      <c r="AP8" s="4">
        <v>32.276159999999997</v>
      </c>
      <c r="AQ8" s="4">
        <v>53.099919999999997</v>
      </c>
      <c r="AR8" s="4">
        <v>11.550879999999999</v>
      </c>
      <c r="AS8" s="4">
        <v>20.084759999999999</v>
      </c>
      <c r="AT8" s="4">
        <v>11.45439</v>
      </c>
      <c r="AU8" s="4">
        <v>0.28409600000000002</v>
      </c>
      <c r="AV8" s="4">
        <v>-11.136200000000001</v>
      </c>
      <c r="AW8" s="4">
        <v>-5.1558900000000003</v>
      </c>
      <c r="AX8" s="4">
        <v>-8.3603400000000008</v>
      </c>
      <c r="AY8" s="4">
        <v>-10.061299999999999</v>
      </c>
      <c r="AZ8" s="4">
        <v>-10.5307</v>
      </c>
      <c r="BA8" s="2">
        <v>19.541319999999999</v>
      </c>
      <c r="BB8" s="2">
        <v>-3.85561</v>
      </c>
      <c r="BC8" s="2">
        <v>20.62509</v>
      </c>
      <c r="BD8" s="2">
        <v>21.516359999999999</v>
      </c>
      <c r="BE8" s="2">
        <v>22.639099999999999</v>
      </c>
      <c r="BF8" s="2">
        <v>29.097729999999999</v>
      </c>
      <c r="BG8" s="2">
        <v>28.112580000000001</v>
      </c>
      <c r="BH8" s="2">
        <v>-2.5716700000000001</v>
      </c>
      <c r="BI8" s="2">
        <v>47.395980000000002</v>
      </c>
      <c r="BJ8" s="2">
        <v>29.519749999999998</v>
      </c>
      <c r="BK8" s="2">
        <v>43.15381</v>
      </c>
      <c r="BL8" s="2">
        <v>40.030200000000001</v>
      </c>
      <c r="BM8" s="2">
        <v>9.0983850000000004</v>
      </c>
      <c r="BN8" s="2">
        <v>-2.3994300000000002</v>
      </c>
      <c r="BO8" s="2">
        <v>10.258929999999999</v>
      </c>
      <c r="BP8" s="2">
        <v>36.256349999999998</v>
      </c>
      <c r="BQ8" s="2">
        <v>36.991399999999999</v>
      </c>
      <c r="BR8" s="2">
        <v>55.012</v>
      </c>
      <c r="BS8" s="2">
        <v>5.8639840000000003</v>
      </c>
      <c r="BT8" s="2">
        <v>3.0069759999999999</v>
      </c>
      <c r="BU8" s="2">
        <v>8.3281349999999996</v>
      </c>
      <c r="BV8" s="2">
        <v>17.183979999999998</v>
      </c>
      <c r="BW8" s="2">
        <v>23.50883</v>
      </c>
      <c r="BX8" s="2">
        <v>24.2927</v>
      </c>
      <c r="BY8" s="4">
        <v>1.9896750000000001</v>
      </c>
      <c r="BZ8" s="4">
        <v>19.725719999999999</v>
      </c>
      <c r="CA8" s="4">
        <v>11.198869999999999</v>
      </c>
      <c r="CB8" s="2">
        <v>21.12304</v>
      </c>
      <c r="CC8" s="2">
        <v>9.4443339999999996</v>
      </c>
      <c r="CD8" s="2">
        <v>31.406379999999999</v>
      </c>
      <c r="CE8" s="2">
        <v>-8.0271299999999997</v>
      </c>
      <c r="CF8" s="2">
        <v>2.0448680000000001</v>
      </c>
      <c r="CG8" s="2">
        <v>6.9692420000000004</v>
      </c>
      <c r="CH8" s="2">
        <v>7.2122970000000004</v>
      </c>
      <c r="CI8" s="2">
        <v>3.5358930000000002</v>
      </c>
      <c r="CJ8" s="2">
        <v>11.46561</v>
      </c>
      <c r="CK8" s="4">
        <v>75.165769999999995</v>
      </c>
      <c r="CL8" s="4">
        <v>66.775559999999999</v>
      </c>
      <c r="CM8" s="4">
        <v>83.934550000000002</v>
      </c>
      <c r="CN8" s="4">
        <v>10.181139999999999</v>
      </c>
      <c r="CO8" s="4">
        <v>8.1246480000000005</v>
      </c>
      <c r="CP8" s="4">
        <v>22.818999999999999</v>
      </c>
    </row>
    <row r="9" spans="1:97" x14ac:dyDescent="0.25">
      <c r="A9" s="7">
        <v>1</v>
      </c>
      <c r="B9" s="2">
        <v>2.5842741140385099</v>
      </c>
      <c r="C9" s="2">
        <v>3.1063456461620005</v>
      </c>
      <c r="D9" s="2">
        <v>1.791040524305991</v>
      </c>
      <c r="E9" s="4">
        <v>4.9200869999999997</v>
      </c>
      <c r="F9" s="4">
        <v>6.5367769999999998</v>
      </c>
      <c r="G9" s="4">
        <v>1.1550199999999999</v>
      </c>
      <c r="H9" s="4">
        <v>9.4676150000000003</v>
      </c>
      <c r="I9" s="4">
        <v>5.7738560000000003</v>
      </c>
      <c r="J9" s="4">
        <v>7.7050619999999999</v>
      </c>
      <c r="K9" s="4">
        <v>7.2197380000000004</v>
      </c>
      <c r="L9" s="4">
        <v>4.9298760000000001</v>
      </c>
      <c r="M9" s="4">
        <v>6.1994629999999997</v>
      </c>
      <c r="N9" s="4">
        <v>1.6442479999999999</v>
      </c>
      <c r="O9" s="4">
        <v>-2.36673</v>
      </c>
      <c r="P9" s="4">
        <v>-3.6676600000000001</v>
      </c>
      <c r="Q9" s="4">
        <v>2.731617</v>
      </c>
      <c r="R9" s="4">
        <v>10.193910000000001</v>
      </c>
      <c r="S9" s="4">
        <v>-5.5655599999999996</v>
      </c>
      <c r="T9" s="4">
        <v>26.50892</v>
      </c>
      <c r="U9" s="4">
        <v>20.92193</v>
      </c>
      <c r="V9" s="4">
        <v>41.3245</v>
      </c>
      <c r="W9" s="4">
        <v>2.8298169999999998</v>
      </c>
      <c r="X9" s="4">
        <v>27.787780000000001</v>
      </c>
      <c r="Y9" s="4">
        <v>11.04083</v>
      </c>
      <c r="Z9" s="4">
        <v>16.130549999999999</v>
      </c>
      <c r="AA9" s="4">
        <v>19.198989999999998</v>
      </c>
      <c r="AB9" s="4">
        <v>8.0637480000000004</v>
      </c>
      <c r="AC9" s="4">
        <v>-21.2883</v>
      </c>
      <c r="AD9" s="4">
        <v>-20.759399999999999</v>
      </c>
      <c r="AE9" s="4">
        <v>4.6200999999999999E-2</v>
      </c>
      <c r="AF9" s="4">
        <v>0.75997599999999998</v>
      </c>
      <c r="AG9" s="4">
        <v>-6.2438099999999999</v>
      </c>
      <c r="AH9" s="4">
        <v>-3.90022</v>
      </c>
      <c r="AI9" s="4">
        <v>-4.7062999999999997</v>
      </c>
      <c r="AJ9" s="4">
        <v>-3.1122999999999998</v>
      </c>
      <c r="AK9" s="4">
        <v>-2.9663200000000001</v>
      </c>
      <c r="AL9" s="4">
        <v>-10.854200000000001</v>
      </c>
      <c r="AM9" s="4">
        <v>-2.4131100000000001</v>
      </c>
      <c r="AN9" s="4">
        <v>-3.6324200000000002</v>
      </c>
      <c r="AO9" s="4">
        <v>-7.5169800000000002</v>
      </c>
      <c r="AP9" s="4">
        <v>-8.8871900000000004</v>
      </c>
      <c r="AQ9" s="4">
        <v>-5.1157399999999997</v>
      </c>
      <c r="AR9" s="4">
        <v>0.236959</v>
      </c>
      <c r="AS9" s="4">
        <v>-10.103400000000001</v>
      </c>
      <c r="AT9" s="4">
        <v>-4.5456500000000002</v>
      </c>
      <c r="AU9" s="4">
        <v>-9.5188900000000007</v>
      </c>
      <c r="AV9" s="4">
        <v>-10.5566</v>
      </c>
      <c r="AW9" s="4">
        <v>-9.2880599999999998</v>
      </c>
      <c r="AX9" s="4">
        <v>10.681089999999999</v>
      </c>
      <c r="AY9" s="4">
        <v>17.622409999999999</v>
      </c>
      <c r="AZ9" s="4">
        <v>-4.7984499999999999</v>
      </c>
      <c r="BA9" s="2">
        <v>-3.43242</v>
      </c>
      <c r="BB9" s="2">
        <v>-2.8316300000000001</v>
      </c>
      <c r="BC9" s="2">
        <v>-3.4564300000000001</v>
      </c>
      <c r="BD9" s="2">
        <v>-2.5379800000000001</v>
      </c>
      <c r="BE9" s="2">
        <v>6.6691E-2</v>
      </c>
      <c r="BF9" s="2">
        <v>-1.2051400000000001</v>
      </c>
      <c r="BG9" s="2">
        <v>-2.2597800000000001</v>
      </c>
      <c r="BH9" s="2">
        <v>-0.29973</v>
      </c>
      <c r="BI9" s="2">
        <v>1.3582669999999999</v>
      </c>
      <c r="BJ9" s="2">
        <v>5.0800229999999997</v>
      </c>
      <c r="BK9" s="2">
        <v>4.2833170000000003</v>
      </c>
      <c r="BL9" s="2">
        <v>-1.0349299999999999</v>
      </c>
      <c r="BM9" s="2">
        <v>7.8970140000000004</v>
      </c>
      <c r="BN9" s="2">
        <v>11.511240000000001</v>
      </c>
      <c r="BO9" s="2">
        <v>3.4019059999999999</v>
      </c>
      <c r="BP9" s="2">
        <v>5.593839</v>
      </c>
      <c r="BQ9" s="2">
        <v>4.1600929999999998</v>
      </c>
      <c r="BR9" s="2">
        <v>6.1704100000000004</v>
      </c>
      <c r="BS9" s="2">
        <v>5.6650710000000002</v>
      </c>
      <c r="BT9" s="2">
        <v>2.082732</v>
      </c>
      <c r="BU9" s="2">
        <v>2.492607</v>
      </c>
      <c r="BV9" s="2">
        <v>3.2911860000000002</v>
      </c>
      <c r="BW9" s="2">
        <v>-8.9179999999999995E-2</v>
      </c>
      <c r="BX9" s="2">
        <v>5.0664259999999999</v>
      </c>
      <c r="BY9" s="4">
        <v>-6.9910899999999998</v>
      </c>
      <c r="BZ9" s="4">
        <v>-4.5112399999999999</v>
      </c>
      <c r="CA9" s="4">
        <v>14.27426</v>
      </c>
      <c r="CB9" s="2">
        <v>6.4933059999999996</v>
      </c>
      <c r="CC9" s="2">
        <v>-1.56975</v>
      </c>
      <c r="CD9" s="2">
        <v>10.34961</v>
      </c>
      <c r="CE9" s="2">
        <v>-13.1264</v>
      </c>
      <c r="CF9" s="2">
        <v>3.4308369999999999</v>
      </c>
      <c r="CG9" s="2">
        <v>1.203112</v>
      </c>
      <c r="CH9" s="2">
        <v>7.0828920000000002</v>
      </c>
      <c r="CI9" s="2">
        <v>10.77069</v>
      </c>
      <c r="CJ9" s="2">
        <v>4.3909140000000004</v>
      </c>
      <c r="CK9" s="4">
        <v>3.7547480000000002</v>
      </c>
      <c r="CL9" s="4">
        <v>8.4612999999999996</v>
      </c>
      <c r="CM9" s="4">
        <v>14.960800000000001</v>
      </c>
      <c r="CN9" s="4">
        <v>-2.2914099999999999</v>
      </c>
      <c r="CO9" s="4">
        <v>-11.101699999999999</v>
      </c>
      <c r="CP9" s="4">
        <v>-2.53586</v>
      </c>
    </row>
    <row r="10" spans="1:97" x14ac:dyDescent="0.25">
      <c r="A10" s="7">
        <v>0.1</v>
      </c>
      <c r="B10" s="2">
        <v>-3.5825706714999899</v>
      </c>
      <c r="C10" s="2">
        <v>-4.3356996955880991</v>
      </c>
      <c r="D10" s="2">
        <v>2.0780485590175832</v>
      </c>
      <c r="E10" s="4">
        <v>-4.8759300000000003</v>
      </c>
      <c r="F10" s="4">
        <v>0.10384500000000001</v>
      </c>
      <c r="G10" s="4">
        <v>-5.84694</v>
      </c>
      <c r="H10" s="4">
        <v>-2.6608299999999998</v>
      </c>
      <c r="I10" s="4">
        <v>-4.2286900000000003</v>
      </c>
      <c r="J10" s="4">
        <v>-1.7275700000000001</v>
      </c>
      <c r="K10" s="4">
        <v>11.24466</v>
      </c>
      <c r="L10" s="4">
        <v>3.4039999999999999</v>
      </c>
      <c r="M10" s="4">
        <v>10.495329999999999</v>
      </c>
      <c r="N10" s="4">
        <v>6.5999049999999997</v>
      </c>
      <c r="O10" s="4">
        <v>-1.74037</v>
      </c>
      <c r="P10" s="4">
        <v>-2.2162799999999998</v>
      </c>
      <c r="Q10" s="4">
        <v>2.5252919999999999</v>
      </c>
      <c r="R10" s="4">
        <v>5.6843399999999997</v>
      </c>
      <c r="S10" s="4">
        <v>0.74167099999999997</v>
      </c>
      <c r="T10" s="4">
        <v>-1.6444399999999999</v>
      </c>
      <c r="U10" s="4">
        <v>-2.2973400000000002</v>
      </c>
      <c r="V10" s="4">
        <v>7.2484890000000002</v>
      </c>
      <c r="W10" s="4">
        <v>-5.5650000000000004</v>
      </c>
      <c r="X10" s="4">
        <v>0.41649399999999998</v>
      </c>
      <c r="Y10" s="4">
        <v>15.00423</v>
      </c>
      <c r="Z10" s="4">
        <v>11.699960000000001</v>
      </c>
      <c r="AA10" s="4">
        <v>9.4113640000000007</v>
      </c>
      <c r="AB10" s="4">
        <v>6.7672590000000001</v>
      </c>
      <c r="AC10" s="4">
        <v>-7.7969200000000001</v>
      </c>
      <c r="AD10" s="4">
        <v>-7.0594799999999998</v>
      </c>
      <c r="AE10" s="4">
        <v>-8.3983100000000004</v>
      </c>
      <c r="AF10" s="4">
        <v>4.3238019999999997</v>
      </c>
      <c r="AG10" s="4">
        <v>3.1909960000000002</v>
      </c>
      <c r="AH10" s="4">
        <v>6.1834340000000001</v>
      </c>
      <c r="AI10" s="4">
        <v>6.2804549999999999</v>
      </c>
      <c r="AJ10" s="4">
        <v>5.6994800000000003</v>
      </c>
      <c r="AK10" s="4">
        <v>-1.0950500000000001</v>
      </c>
      <c r="AL10" s="4">
        <v>1.2071320000000001</v>
      </c>
      <c r="AM10" s="4">
        <v>-1.5140400000000001</v>
      </c>
      <c r="AN10" s="4">
        <v>-5.23834</v>
      </c>
      <c r="AO10" s="4">
        <v>2.5492000000000001E-2</v>
      </c>
      <c r="AP10" s="4">
        <v>-5.0698100000000004</v>
      </c>
      <c r="AQ10" s="4">
        <v>5.0795769999999996</v>
      </c>
      <c r="AR10" s="4">
        <v>-4.1018499999999998</v>
      </c>
      <c r="AS10" s="4">
        <v>-3.3185799999999999</v>
      </c>
      <c r="AT10" s="4">
        <v>-1.6801900000000001</v>
      </c>
      <c r="AU10" s="4">
        <v>-10.5572</v>
      </c>
      <c r="AV10" s="4">
        <v>-3.74518</v>
      </c>
      <c r="AW10" s="4">
        <v>-5.0785900000000002</v>
      </c>
      <c r="AX10" s="4">
        <v>-2.22879</v>
      </c>
      <c r="AY10" s="4">
        <v>-6.69001</v>
      </c>
      <c r="AZ10" s="4">
        <v>-9.9934799999999999</v>
      </c>
      <c r="BA10" s="2">
        <v>-3.8321000000000001</v>
      </c>
      <c r="BB10" s="2">
        <v>-1.9583299999999999</v>
      </c>
      <c r="BC10" s="2">
        <v>-4.6453600000000002</v>
      </c>
      <c r="BD10" s="2">
        <v>1.343742</v>
      </c>
      <c r="BE10" s="2">
        <v>0.45588299999999998</v>
      </c>
      <c r="BF10" s="2">
        <v>-2.1998899999999999</v>
      </c>
      <c r="BG10" s="2">
        <v>-1.1486499999999999</v>
      </c>
      <c r="BH10" s="2">
        <v>-1.79026</v>
      </c>
      <c r="BI10" s="2">
        <v>-1.83433</v>
      </c>
      <c r="BJ10" s="2">
        <v>-1.00979</v>
      </c>
      <c r="BK10" s="2">
        <v>0.76721600000000001</v>
      </c>
      <c r="BL10" s="2">
        <v>-0.90569</v>
      </c>
      <c r="BM10" s="2">
        <v>11.634069999999999</v>
      </c>
      <c r="BN10" s="2">
        <v>12.24592</v>
      </c>
      <c r="BO10" s="2">
        <v>15.644159999999999</v>
      </c>
      <c r="BP10" s="2">
        <v>-4.6719299999999997</v>
      </c>
      <c r="BQ10" s="2">
        <v>-2.7470699999999999</v>
      </c>
      <c r="BR10" s="2">
        <v>-2.9651000000000001</v>
      </c>
      <c r="BS10" s="2">
        <v>8.3578840000000003</v>
      </c>
      <c r="BT10" s="2">
        <v>4.5834390000000003</v>
      </c>
      <c r="BU10" s="2">
        <v>0.95446900000000001</v>
      </c>
      <c r="BV10" s="2">
        <v>-4.4014800000000003</v>
      </c>
      <c r="BW10" s="2">
        <v>1.0559000000000001</v>
      </c>
      <c r="BX10" s="2">
        <v>5.2060459999999997</v>
      </c>
      <c r="BY10" s="4">
        <v>4.6186999999999996</v>
      </c>
      <c r="BZ10" s="4">
        <v>10.97645</v>
      </c>
      <c r="CA10" s="4">
        <v>4.8344719999999999</v>
      </c>
      <c r="CB10" s="2">
        <v>-1.7913300000000001</v>
      </c>
      <c r="CC10" s="2">
        <v>-1.1418999999999999</v>
      </c>
      <c r="CD10" s="2">
        <v>-7.9990300000000003</v>
      </c>
      <c r="CE10" s="2">
        <v>-4.4161099999999998</v>
      </c>
      <c r="CF10" s="2">
        <v>-0.33318999999999999</v>
      </c>
      <c r="CG10" s="2">
        <v>-8.8107900000000008</v>
      </c>
      <c r="CH10" s="2">
        <v>-6.0324999999999998</v>
      </c>
      <c r="CI10" s="2">
        <v>-5.9856699999999998</v>
      </c>
      <c r="CJ10" s="2">
        <v>2.2257739999999999</v>
      </c>
      <c r="CK10" s="4">
        <v>-1.44496</v>
      </c>
      <c r="CL10" s="4">
        <v>-2.3464900000000002</v>
      </c>
      <c r="CM10" s="4">
        <v>-4.7085100000000004</v>
      </c>
      <c r="CN10" s="4">
        <v>-4.5529599999999997</v>
      </c>
      <c r="CO10" s="4">
        <v>1.464396</v>
      </c>
      <c r="CP10" s="4">
        <v>-9.0192499999999995</v>
      </c>
    </row>
    <row r="11" spans="1:97" x14ac:dyDescent="0.25">
      <c r="A11" s="7">
        <v>0</v>
      </c>
      <c r="B11" s="2">
        <v>0.88207788831879863</v>
      </c>
      <c r="C11" s="2">
        <v>-1.4210191544924917</v>
      </c>
      <c r="D11" s="2">
        <v>0.53894126617368898</v>
      </c>
      <c r="E11" s="4">
        <v>-1.3692500000000001</v>
      </c>
      <c r="F11" s="4">
        <v>-1.78681</v>
      </c>
      <c r="G11" s="4">
        <v>-1.2606900000000001</v>
      </c>
      <c r="H11" s="4">
        <v>-2.8740899999999998</v>
      </c>
      <c r="I11" s="4">
        <v>-4.6344599999999998</v>
      </c>
      <c r="J11" s="4">
        <v>-5.7169699999999999</v>
      </c>
      <c r="K11" s="4">
        <v>17.211559999999999</v>
      </c>
      <c r="L11" s="4">
        <v>-2.3669799999999999</v>
      </c>
      <c r="M11" s="4">
        <v>10.490270000000001</v>
      </c>
      <c r="N11" s="4">
        <v>2.2655289999999999</v>
      </c>
      <c r="O11" s="4">
        <v>3.3591479999999998</v>
      </c>
      <c r="P11" s="4">
        <v>-2.7397399999999998</v>
      </c>
      <c r="Q11" s="4">
        <v>-3.0681600000000002</v>
      </c>
      <c r="R11" s="4">
        <v>-3.8808099999999999</v>
      </c>
      <c r="S11" s="4">
        <v>-2.4306899999999998</v>
      </c>
      <c r="T11" s="4">
        <v>2.6321870000000001</v>
      </c>
      <c r="U11" s="4">
        <v>14.92859</v>
      </c>
      <c r="V11" s="4">
        <v>-1.45688</v>
      </c>
      <c r="W11" s="4">
        <v>-5.9726299999999997</v>
      </c>
      <c r="X11" s="4">
        <v>-5.01729</v>
      </c>
      <c r="Y11" s="4">
        <v>5.2967680000000001</v>
      </c>
      <c r="Z11" s="4">
        <v>13.78664</v>
      </c>
      <c r="AA11" s="4">
        <v>-1.66042</v>
      </c>
      <c r="AB11" s="4">
        <v>7.6018109999999997</v>
      </c>
      <c r="AC11" s="4">
        <v>-20.698599999999999</v>
      </c>
      <c r="AD11" s="4">
        <v>-21.3795</v>
      </c>
      <c r="AE11" s="4">
        <v>8.5600079999999998</v>
      </c>
      <c r="AF11" s="4">
        <v>-5.99864</v>
      </c>
      <c r="AG11" s="4">
        <v>0.71037899999999998</v>
      </c>
      <c r="AH11" s="4">
        <v>2.8052130000000002</v>
      </c>
      <c r="AI11" s="4">
        <v>4.7627610000000002</v>
      </c>
      <c r="AJ11" s="4">
        <v>7.4968599999999999</v>
      </c>
      <c r="AK11" s="4">
        <v>-2.0193699999999999</v>
      </c>
      <c r="AL11" s="4">
        <v>-7.23332</v>
      </c>
      <c r="AM11" s="4">
        <v>-9.7066499999999998</v>
      </c>
      <c r="AN11" s="4">
        <v>-0.69793000000000005</v>
      </c>
      <c r="AO11" s="4">
        <v>2.3191799999999998</v>
      </c>
      <c r="AP11" s="4">
        <v>-2.2079300000000002</v>
      </c>
      <c r="AQ11" s="4">
        <v>3.6668940000000001</v>
      </c>
      <c r="AR11" s="4">
        <v>1.199149</v>
      </c>
      <c r="AS11" s="4">
        <v>-1.10467</v>
      </c>
      <c r="AT11" s="4">
        <v>3.3259449999999999</v>
      </c>
      <c r="AU11" s="4">
        <v>-2.8841000000000001</v>
      </c>
      <c r="AV11" s="4">
        <v>-9.7762499999999992</v>
      </c>
      <c r="AW11" s="4">
        <v>-4.9690399999999997</v>
      </c>
      <c r="AX11" s="4">
        <v>-3.4379900000000001</v>
      </c>
      <c r="AY11" s="4">
        <v>-5.3412800000000002</v>
      </c>
      <c r="AZ11" s="4">
        <v>-3.3753500000000001</v>
      </c>
      <c r="BA11" s="2">
        <v>-2.6009500000000001</v>
      </c>
      <c r="BB11" s="2">
        <v>-0.73123000000000005</v>
      </c>
      <c r="BC11" s="2">
        <v>-3.73123</v>
      </c>
      <c r="BD11" s="2">
        <v>1.689999</v>
      </c>
      <c r="BE11" s="2">
        <v>4.4641450000000003</v>
      </c>
      <c r="BF11" s="2">
        <v>-1.4538500000000001</v>
      </c>
      <c r="BG11" s="2">
        <v>-3.7664300000000002</v>
      </c>
      <c r="BH11" s="2">
        <v>-8.8990500000000008</v>
      </c>
      <c r="BI11" s="2">
        <v>-5.0552599999999996</v>
      </c>
      <c r="BJ11" s="2">
        <v>-4.8784900000000002</v>
      </c>
      <c r="BK11" s="2">
        <v>-1.24383</v>
      </c>
      <c r="BL11" s="2">
        <v>-3.61002</v>
      </c>
      <c r="BM11" s="2">
        <v>8.1831379999999996</v>
      </c>
      <c r="BN11" s="2">
        <v>-1.2285900000000001</v>
      </c>
      <c r="BO11" s="2">
        <v>10.58553</v>
      </c>
      <c r="BP11" s="2">
        <v>1.129114</v>
      </c>
      <c r="BQ11" s="2">
        <v>-4.0202400000000003</v>
      </c>
      <c r="BR11" s="2">
        <v>-2.2440000000000002</v>
      </c>
      <c r="BS11" s="2">
        <v>-3.1892100000000001</v>
      </c>
      <c r="BT11" s="2">
        <v>1.527995</v>
      </c>
      <c r="BU11" s="2">
        <v>1.7783720000000001</v>
      </c>
      <c r="BV11" s="2">
        <v>-6.1366899999999998</v>
      </c>
      <c r="BW11" s="2">
        <v>-3.2734899999999998</v>
      </c>
      <c r="BX11" s="2">
        <v>-1.8139700000000001</v>
      </c>
      <c r="BY11" s="4">
        <v>-6.4494899999999999</v>
      </c>
      <c r="BZ11" s="4">
        <v>8.2063009999999998</v>
      </c>
      <c r="CA11" s="4">
        <v>-1.77241</v>
      </c>
      <c r="CB11" s="2">
        <v>0.28734500000000002</v>
      </c>
      <c r="CC11" s="2">
        <v>-12.170999999999999</v>
      </c>
      <c r="CD11" s="2">
        <v>-0.71287999999999996</v>
      </c>
      <c r="CE11" s="2">
        <v>-9.4235600000000002</v>
      </c>
      <c r="CF11" s="2">
        <v>0.85269600000000001</v>
      </c>
      <c r="CG11" s="2">
        <v>-5.1343199999999998</v>
      </c>
      <c r="CH11" s="2">
        <v>-8.4607399999999995</v>
      </c>
      <c r="CI11" s="2">
        <v>-6.1665099999999997</v>
      </c>
      <c r="CJ11" s="2">
        <v>-1.8154300000000001</v>
      </c>
      <c r="CK11" s="4">
        <v>-4.8014900000000003</v>
      </c>
      <c r="CL11" s="4">
        <v>1.1913860000000001</v>
      </c>
      <c r="CM11" s="4">
        <v>6.3708559999999999</v>
      </c>
      <c r="CN11" s="4">
        <v>-2.4469500000000002</v>
      </c>
      <c r="CO11" s="4">
        <v>5.8211240000000002</v>
      </c>
      <c r="CP11" s="4">
        <v>3.3300860000000001</v>
      </c>
    </row>
    <row r="14" spans="1:97" x14ac:dyDescent="0.25">
      <c r="A14" s="16" t="s">
        <v>22</v>
      </c>
      <c r="B14" s="28" t="s">
        <v>1</v>
      </c>
      <c r="C14" s="28"/>
      <c r="D14" s="28"/>
      <c r="E14" s="28" t="s">
        <v>40</v>
      </c>
      <c r="F14" s="28"/>
      <c r="G14" s="28"/>
      <c r="H14" s="28" t="s">
        <v>41</v>
      </c>
      <c r="I14" s="28"/>
      <c r="J14" s="28"/>
      <c r="K14" s="28" t="s">
        <v>47</v>
      </c>
      <c r="L14" s="28"/>
      <c r="M14" s="28"/>
      <c r="N14" s="28" t="s">
        <v>42</v>
      </c>
      <c r="O14" s="28"/>
      <c r="P14" s="28"/>
      <c r="Q14" s="28" t="s">
        <v>43</v>
      </c>
      <c r="R14" s="28"/>
      <c r="S14" s="28"/>
      <c r="T14" s="28" t="s">
        <v>44</v>
      </c>
      <c r="U14" s="28"/>
      <c r="V14" s="28"/>
      <c r="W14" s="28" t="s">
        <v>45</v>
      </c>
      <c r="X14" s="28"/>
      <c r="Y14" s="28"/>
      <c r="Z14" s="28" t="s">
        <v>46</v>
      </c>
      <c r="AA14" s="28"/>
      <c r="AB14" s="28"/>
      <c r="AC14" s="28" t="s">
        <v>48</v>
      </c>
      <c r="AD14" s="28"/>
      <c r="AE14" s="28"/>
      <c r="AF14" s="28" t="s">
        <v>49</v>
      </c>
      <c r="AG14" s="28"/>
      <c r="AH14" s="28"/>
      <c r="AI14" s="28" t="s">
        <v>50</v>
      </c>
      <c r="AJ14" s="28"/>
      <c r="AK14" s="28"/>
      <c r="AL14" s="28" t="s">
        <v>36</v>
      </c>
      <c r="AM14" s="28"/>
      <c r="AN14" s="28"/>
      <c r="AO14" s="28" t="s">
        <v>51</v>
      </c>
      <c r="AP14" s="28"/>
      <c r="AQ14" s="28"/>
      <c r="AR14" s="28" t="s">
        <v>122</v>
      </c>
      <c r="AS14" s="28"/>
      <c r="AT14" s="28"/>
      <c r="AU14" s="28" t="s">
        <v>52</v>
      </c>
      <c r="AV14" s="28"/>
      <c r="AW14" s="28"/>
      <c r="AX14" s="32" t="s">
        <v>53</v>
      </c>
      <c r="AY14" s="33"/>
      <c r="AZ14" s="34"/>
      <c r="BA14" s="32" t="s">
        <v>54</v>
      </c>
      <c r="BB14" s="33"/>
      <c r="BC14" s="34"/>
      <c r="BD14" s="32" t="s">
        <v>2</v>
      </c>
      <c r="BE14" s="33"/>
      <c r="BF14" s="34"/>
      <c r="BG14" s="32" t="s">
        <v>4</v>
      </c>
      <c r="BH14" s="33"/>
      <c r="BI14" s="34"/>
      <c r="BJ14" s="32" t="s">
        <v>5</v>
      </c>
      <c r="BK14" s="33"/>
      <c r="BL14" s="34"/>
      <c r="BM14" s="32" t="s">
        <v>6</v>
      </c>
      <c r="BN14" s="33"/>
      <c r="BO14" s="34"/>
      <c r="BP14" s="32" t="s">
        <v>13</v>
      </c>
      <c r="BQ14" s="33"/>
      <c r="BR14" s="34"/>
      <c r="BS14" s="32" t="s">
        <v>7</v>
      </c>
      <c r="BT14" s="33"/>
      <c r="BU14" s="34"/>
      <c r="BV14" s="32" t="s">
        <v>8</v>
      </c>
      <c r="BW14" s="33"/>
      <c r="BX14" s="34"/>
      <c r="BY14" s="32" t="s">
        <v>9</v>
      </c>
      <c r="BZ14" s="33"/>
      <c r="CA14" s="34"/>
      <c r="CB14" s="32" t="s">
        <v>15</v>
      </c>
      <c r="CC14" s="33"/>
      <c r="CD14" s="34"/>
      <c r="CE14" s="32" t="s">
        <v>10</v>
      </c>
      <c r="CF14" s="33"/>
      <c r="CG14" s="34"/>
      <c r="CH14" s="32" t="s">
        <v>11</v>
      </c>
      <c r="CI14" s="33"/>
      <c r="CJ14" s="34"/>
      <c r="CK14" s="32" t="s">
        <v>12</v>
      </c>
      <c r="CL14" s="33"/>
      <c r="CM14" s="34"/>
      <c r="CN14" s="32" t="s">
        <v>55</v>
      </c>
      <c r="CO14" s="33"/>
      <c r="CP14" s="34"/>
      <c r="CQ14" s="32" t="s">
        <v>56</v>
      </c>
      <c r="CR14" s="33"/>
      <c r="CS14" s="34"/>
    </row>
    <row r="15" spans="1:97" x14ac:dyDescent="0.25">
      <c r="A15" s="16">
        <v>100000</v>
      </c>
      <c r="B15" s="2">
        <v>95.940276005987485</v>
      </c>
      <c r="C15" s="2">
        <v>70.448214756640766</v>
      </c>
      <c r="D15" s="2">
        <v>86.171035534725988</v>
      </c>
      <c r="E15" s="4">
        <v>129.8492</v>
      </c>
      <c r="F15" s="4">
        <v>126.3031</v>
      </c>
      <c r="G15" s="4">
        <v>105.1977</v>
      </c>
      <c r="H15" s="4">
        <v>131.16329999999999</v>
      </c>
      <c r="I15" s="4">
        <v>133.42269999999999</v>
      </c>
      <c r="J15" s="4">
        <v>133.39949999999999</v>
      </c>
      <c r="K15" s="4">
        <v>95.399649999999994</v>
      </c>
      <c r="L15" s="4">
        <v>99.452119999999994</v>
      </c>
      <c r="M15" s="4">
        <v>97.556330000000003</v>
      </c>
      <c r="N15" s="4">
        <v>68.21405</v>
      </c>
      <c r="O15" s="4">
        <v>79.937129999999996</v>
      </c>
      <c r="P15" s="4">
        <v>63.247810000000001</v>
      </c>
      <c r="Q15" s="4">
        <v>85.097830000000002</v>
      </c>
      <c r="R15" s="4">
        <v>66.057339999999996</v>
      </c>
      <c r="S15" s="4">
        <v>80.524230000000003</v>
      </c>
      <c r="T15" s="4">
        <v>82.046729999999997</v>
      </c>
      <c r="U15" s="4">
        <v>77.111980000000003</v>
      </c>
      <c r="V15" s="4">
        <v>77.628110000000007</v>
      </c>
      <c r="W15" s="4">
        <v>92.275829999999999</v>
      </c>
      <c r="X15" s="4">
        <v>97.271600000000007</v>
      </c>
      <c r="Y15" s="4">
        <v>94.168779999999998</v>
      </c>
      <c r="Z15" s="4">
        <v>163.81809999999999</v>
      </c>
      <c r="AA15" s="4">
        <v>161.24639999999999</v>
      </c>
      <c r="AB15" s="4">
        <v>132.89590000000001</v>
      </c>
      <c r="AC15" s="4">
        <v>6.6562349999999997</v>
      </c>
      <c r="AD15" s="4">
        <v>-1.20434</v>
      </c>
      <c r="AE15" s="4">
        <v>-0.91781999999999997</v>
      </c>
      <c r="AF15" s="4">
        <v>55.076650000000001</v>
      </c>
      <c r="AG15" s="4">
        <v>66.83408</v>
      </c>
      <c r="AH15" s="4">
        <v>51.242800000000003</v>
      </c>
      <c r="AI15" s="4">
        <v>-7.0504100000000003</v>
      </c>
      <c r="AJ15" s="4">
        <v>0.69008199999999997</v>
      </c>
      <c r="AK15" s="4">
        <v>-4.0969699999999998</v>
      </c>
      <c r="AL15" s="4">
        <v>66.493319999999997</v>
      </c>
      <c r="AM15" s="4">
        <v>70.467560000000006</v>
      </c>
      <c r="AN15" s="4">
        <v>80.847030000000004</v>
      </c>
      <c r="AO15" s="4">
        <v>69.434539999999998</v>
      </c>
      <c r="AP15" s="4">
        <v>73.569810000000004</v>
      </c>
      <c r="AQ15" s="4">
        <v>70.588369999999998</v>
      </c>
      <c r="AR15" s="4">
        <v>113.154</v>
      </c>
      <c r="AS15" s="4">
        <v>117.083</v>
      </c>
      <c r="AT15" s="4">
        <v>124.41549999999999</v>
      </c>
      <c r="AU15" s="4">
        <v>107.4511</v>
      </c>
      <c r="AV15" s="4">
        <v>127.5514</v>
      </c>
      <c r="AW15" s="4">
        <v>123.9757</v>
      </c>
      <c r="AX15" s="4">
        <v>154.393</v>
      </c>
      <c r="AY15" s="4">
        <v>118.5048</v>
      </c>
      <c r="AZ15" s="4">
        <v>134.93100000000001</v>
      </c>
      <c r="BA15" s="4">
        <v>71.468490000000003</v>
      </c>
      <c r="BB15" s="4">
        <v>56.010350000000003</v>
      </c>
      <c r="BC15" s="4">
        <v>44.563560000000003</v>
      </c>
      <c r="BD15" s="4">
        <v>153.46629999999999</v>
      </c>
      <c r="BE15" s="4">
        <v>135.74420000000001</v>
      </c>
      <c r="BF15" s="4">
        <v>138.50120000000001</v>
      </c>
      <c r="BG15" s="2">
        <v>157.00020000000001</v>
      </c>
      <c r="BH15" s="2">
        <v>154.2328</v>
      </c>
      <c r="BI15" s="2">
        <v>153.86000000000001</v>
      </c>
      <c r="BJ15" s="2">
        <v>55.340809999999998</v>
      </c>
      <c r="BK15" s="2">
        <v>130.68190000000001</v>
      </c>
      <c r="BL15" s="2">
        <v>133.9452</v>
      </c>
      <c r="BM15" s="2">
        <v>139.16120000000001</v>
      </c>
      <c r="BN15" s="2">
        <v>140.00239999999999</v>
      </c>
      <c r="BO15" s="2">
        <v>123.4209</v>
      </c>
      <c r="BP15" s="4">
        <v>110.35939999999999</v>
      </c>
      <c r="BQ15" s="4">
        <v>124.87569999999999</v>
      </c>
      <c r="BR15" s="4">
        <v>141.27510000000001</v>
      </c>
      <c r="BS15" s="2">
        <v>131.59880000000001</v>
      </c>
      <c r="BT15" s="2">
        <v>130.3236</v>
      </c>
      <c r="BU15" s="2">
        <v>138.95310000000001</v>
      </c>
      <c r="BV15" s="2">
        <v>73.205160000000006</v>
      </c>
      <c r="BW15" s="2">
        <v>70.247129999999999</v>
      </c>
      <c r="BX15" s="2">
        <v>79.26003</v>
      </c>
      <c r="BY15" s="2">
        <v>97.226740000000007</v>
      </c>
      <c r="BZ15" s="2">
        <v>105.98269999999999</v>
      </c>
      <c r="CA15" s="2">
        <v>113.00790000000001</v>
      </c>
      <c r="CB15" s="4">
        <v>186.65559999999999</v>
      </c>
      <c r="CC15" s="4">
        <v>208.2841</v>
      </c>
      <c r="CD15" s="4">
        <v>147.7062</v>
      </c>
      <c r="CE15" s="2">
        <v>127.3954</v>
      </c>
      <c r="CF15" s="2">
        <v>131.1233</v>
      </c>
      <c r="CG15" s="2">
        <v>125.0903</v>
      </c>
      <c r="CH15" s="2">
        <v>94.731399999999994</v>
      </c>
      <c r="CI15" s="2">
        <v>97.321439999999996</v>
      </c>
      <c r="CJ15" s="2">
        <v>98.684269999999998</v>
      </c>
      <c r="CK15" s="2">
        <v>72.218149999999994</v>
      </c>
      <c r="CL15" s="2">
        <v>92.689070000000001</v>
      </c>
      <c r="CM15" s="2">
        <v>71.61251</v>
      </c>
      <c r="CN15" s="4">
        <v>105.8032</v>
      </c>
      <c r="CO15" s="4">
        <v>108.7474</v>
      </c>
      <c r="CP15" s="4">
        <v>90.558090000000007</v>
      </c>
      <c r="CQ15" s="4">
        <v>90.766930000000002</v>
      </c>
      <c r="CR15" s="4">
        <v>113.8546</v>
      </c>
      <c r="CS15" s="4">
        <v>106.4229</v>
      </c>
    </row>
    <row r="16" spans="1:97" x14ac:dyDescent="0.25">
      <c r="A16" s="16">
        <v>10000</v>
      </c>
      <c r="B16" s="2">
        <v>100.1141203497363</v>
      </c>
      <c r="C16" s="2">
        <v>109.28831792137774</v>
      </c>
      <c r="D16" s="2">
        <v>90.597561728885935</v>
      </c>
      <c r="E16" s="4">
        <v>127.66330000000001</v>
      </c>
      <c r="F16" s="4">
        <v>119.34310000000001</v>
      </c>
      <c r="G16" s="4">
        <v>129.84460000000001</v>
      </c>
      <c r="H16" s="4">
        <v>132.21680000000001</v>
      </c>
      <c r="I16" s="4">
        <v>127.35</v>
      </c>
      <c r="J16" s="4">
        <v>126.535</v>
      </c>
      <c r="K16" s="4">
        <v>89.695589999999996</v>
      </c>
      <c r="L16" s="4">
        <v>86.105199999999996</v>
      </c>
      <c r="M16" s="4">
        <v>110.8593</v>
      </c>
      <c r="N16" s="4">
        <v>1.2755449999999999</v>
      </c>
      <c r="O16" s="4">
        <v>14.2501</v>
      </c>
      <c r="P16" s="4">
        <v>4.7192949999999998</v>
      </c>
      <c r="Q16" s="4">
        <v>99.065340000000006</v>
      </c>
      <c r="R16" s="4">
        <v>88.455629999999999</v>
      </c>
      <c r="S16" s="4">
        <v>84.341430000000003</v>
      </c>
      <c r="T16" s="4">
        <v>88.36215</v>
      </c>
      <c r="U16" s="4">
        <v>88.948909999999998</v>
      </c>
      <c r="V16" s="4">
        <v>80.852649999999997</v>
      </c>
      <c r="W16" s="4">
        <v>91.436840000000004</v>
      </c>
      <c r="X16" s="4">
        <v>103.1555</v>
      </c>
      <c r="Y16" s="4">
        <v>101.48260000000001</v>
      </c>
      <c r="Z16" s="4">
        <v>130.22239999999999</v>
      </c>
      <c r="AA16" s="4">
        <v>127.0857</v>
      </c>
      <c r="AB16" s="4">
        <v>105.8899</v>
      </c>
      <c r="AC16" s="4">
        <v>4.6622539999999999</v>
      </c>
      <c r="AD16" s="4">
        <v>3.6227070000000001</v>
      </c>
      <c r="AE16" s="4">
        <v>4.2575529999999997</v>
      </c>
      <c r="AF16" s="4">
        <v>39.719659999999998</v>
      </c>
      <c r="AG16" s="4">
        <v>62.519179999999999</v>
      </c>
      <c r="AH16" s="4">
        <v>44.175359999999998</v>
      </c>
      <c r="AI16" s="4">
        <v>-6.7247300000000001</v>
      </c>
      <c r="AJ16" s="4">
        <v>-3.93892</v>
      </c>
      <c r="AK16" s="4">
        <v>0.97557499999999997</v>
      </c>
      <c r="AL16" s="4">
        <v>75.024069999999995</v>
      </c>
      <c r="AM16" s="4">
        <v>83.893940000000001</v>
      </c>
      <c r="AN16" s="4">
        <v>76.3369</v>
      </c>
      <c r="AO16" s="4">
        <v>64.28</v>
      </c>
      <c r="AP16" s="4">
        <v>71.556929999999994</v>
      </c>
      <c r="AQ16" s="4">
        <v>73.397559999999999</v>
      </c>
      <c r="AR16" s="4">
        <v>109.1747</v>
      </c>
      <c r="AS16" s="4">
        <v>104.0547</v>
      </c>
      <c r="AT16" s="4">
        <v>106.7175</v>
      </c>
      <c r="AU16" s="4">
        <v>112.7338</v>
      </c>
      <c r="AV16" s="4">
        <v>126.6867</v>
      </c>
      <c r="AW16" s="4">
        <v>116.9915</v>
      </c>
      <c r="AX16" s="4">
        <v>123.7084</v>
      </c>
      <c r="AY16" s="4">
        <v>137.57640000000001</v>
      </c>
      <c r="AZ16" s="4">
        <v>189.54349999999999</v>
      </c>
      <c r="BA16" s="4">
        <v>29.18601</v>
      </c>
      <c r="BB16" s="4">
        <v>36.336889999999997</v>
      </c>
      <c r="BC16" s="4">
        <v>56.035249999999998</v>
      </c>
      <c r="BD16" s="4">
        <v>117.8638</v>
      </c>
      <c r="BE16" s="4">
        <v>123.059</v>
      </c>
      <c r="BF16" s="4">
        <v>128.89570000000001</v>
      </c>
      <c r="BG16" s="2">
        <v>154.31809999999999</v>
      </c>
      <c r="BH16" s="2">
        <v>158.47380000000001</v>
      </c>
      <c r="BI16" s="2">
        <v>165.46789999999999</v>
      </c>
      <c r="BJ16" s="2">
        <v>72.699560000000005</v>
      </c>
      <c r="BK16" s="2">
        <v>100.6259</v>
      </c>
      <c r="BL16" s="2">
        <v>147.64920000000001</v>
      </c>
      <c r="BM16" s="2">
        <v>137.94980000000001</v>
      </c>
      <c r="BN16" s="2">
        <v>135.62020000000001</v>
      </c>
      <c r="BO16" s="2">
        <v>127.7754</v>
      </c>
      <c r="BP16" s="4">
        <v>109.8888</v>
      </c>
      <c r="BQ16" s="4">
        <v>129.6395</v>
      </c>
      <c r="BR16" s="4">
        <v>143.79929999999999</v>
      </c>
      <c r="BS16" s="2">
        <v>143.47640000000001</v>
      </c>
      <c r="BT16" s="2">
        <v>98.469909999999999</v>
      </c>
      <c r="BU16" s="2">
        <v>136.69759999999999</v>
      </c>
      <c r="BV16" s="2">
        <v>50.581180000000003</v>
      </c>
      <c r="BW16" s="2">
        <v>55.99512</v>
      </c>
      <c r="BX16" s="2">
        <v>57.851750000000003</v>
      </c>
      <c r="BY16" s="2">
        <v>103.16070000000001</v>
      </c>
      <c r="BZ16" s="2">
        <v>119.182</v>
      </c>
      <c r="CA16" s="2">
        <v>111.67</v>
      </c>
      <c r="CB16" s="4">
        <v>221.5384</v>
      </c>
      <c r="CC16" s="4">
        <v>228.23560000000001</v>
      </c>
      <c r="CD16" s="4">
        <v>206.91669999999999</v>
      </c>
      <c r="CE16" s="2">
        <v>134.5538</v>
      </c>
      <c r="CF16" s="2">
        <v>123.3875</v>
      </c>
      <c r="CG16" s="2">
        <v>64.991550000000004</v>
      </c>
      <c r="CH16" s="2">
        <v>93.532989999999998</v>
      </c>
      <c r="CI16" s="2">
        <v>68.075630000000004</v>
      </c>
      <c r="CJ16" s="2">
        <v>142.5171</v>
      </c>
      <c r="CK16" s="2">
        <v>59.363430000000001</v>
      </c>
      <c r="CL16" s="2">
        <v>73.734030000000004</v>
      </c>
      <c r="CM16" s="2">
        <v>133.04310000000001</v>
      </c>
      <c r="CN16" s="4">
        <v>105.4674</v>
      </c>
      <c r="CO16" s="4">
        <v>105.1627</v>
      </c>
      <c r="CP16" s="4">
        <v>100.0249</v>
      </c>
      <c r="CQ16" s="4">
        <v>114.1275</v>
      </c>
      <c r="CR16" s="4">
        <v>109.8522</v>
      </c>
      <c r="CS16" s="4">
        <v>110.0671</v>
      </c>
    </row>
    <row r="17" spans="1:97" x14ac:dyDescent="0.25">
      <c r="A17" s="16">
        <v>1000</v>
      </c>
      <c r="B17" s="2">
        <v>101.21485983510361</v>
      </c>
      <c r="C17" s="2">
        <v>102.20741171984255</v>
      </c>
      <c r="D17" s="2">
        <v>105.46846340688487</v>
      </c>
      <c r="E17" s="4">
        <v>139.97900000000001</v>
      </c>
      <c r="F17" s="4">
        <v>112.9003</v>
      </c>
      <c r="G17" s="4">
        <v>114.0873</v>
      </c>
      <c r="H17" s="4">
        <v>108.1504</v>
      </c>
      <c r="I17" s="4">
        <v>105.7189</v>
      </c>
      <c r="J17" s="4">
        <v>117.7046</v>
      </c>
      <c r="K17" s="4">
        <v>70.744219999999999</v>
      </c>
      <c r="L17" s="4">
        <v>84.036199999999994</v>
      </c>
      <c r="M17" s="4">
        <v>88.628799999999998</v>
      </c>
      <c r="N17" s="4">
        <v>-6.5570700000000004</v>
      </c>
      <c r="O17" s="4">
        <v>-5.8566799999999999</v>
      </c>
      <c r="P17" s="4">
        <v>-5.65083</v>
      </c>
      <c r="Q17" s="4">
        <v>89.392700000000005</v>
      </c>
      <c r="R17" s="4">
        <v>91.928039999999996</v>
      </c>
      <c r="S17" s="4">
        <v>92.230369999999994</v>
      </c>
      <c r="T17" s="4">
        <v>98.093050000000005</v>
      </c>
      <c r="U17" s="4">
        <v>79.369169999999997</v>
      </c>
      <c r="V17" s="4">
        <v>88.396990000000002</v>
      </c>
      <c r="W17" s="4">
        <v>91.877709999999993</v>
      </c>
      <c r="X17" s="4">
        <v>90.990139999999997</v>
      </c>
      <c r="Y17" s="4">
        <v>87.071560000000005</v>
      </c>
      <c r="Z17" s="4">
        <v>50.294159999999998</v>
      </c>
      <c r="AA17" s="4">
        <v>59.929400000000001</v>
      </c>
      <c r="AB17" s="4">
        <v>69.392989999999998</v>
      </c>
      <c r="AC17" s="4">
        <v>-0.89356999999999998</v>
      </c>
      <c r="AD17" s="4">
        <v>5.2053729999999998</v>
      </c>
      <c r="AE17" s="4">
        <v>8.4102300000000003</v>
      </c>
      <c r="AF17" s="4">
        <v>18.65202</v>
      </c>
      <c r="AG17" s="4">
        <v>22.10577</v>
      </c>
      <c r="AH17" s="4">
        <v>29.04721</v>
      </c>
      <c r="AI17" s="4">
        <v>-5.1898600000000004</v>
      </c>
      <c r="AJ17" s="4">
        <v>-3.4842399999999998</v>
      </c>
      <c r="AK17" s="4">
        <v>-6.7748200000000001</v>
      </c>
      <c r="AL17" s="4">
        <v>68.288880000000006</v>
      </c>
      <c r="AM17" s="4">
        <v>73.986779999999996</v>
      </c>
      <c r="AN17" s="4">
        <v>85.317670000000007</v>
      </c>
      <c r="AO17" s="4">
        <v>48.954680000000003</v>
      </c>
      <c r="AP17" s="4">
        <v>56.693950000000001</v>
      </c>
      <c r="AQ17" s="4">
        <v>55.955350000000003</v>
      </c>
      <c r="AR17" s="4">
        <v>86.674719999999994</v>
      </c>
      <c r="AS17" s="4">
        <v>94.165819999999997</v>
      </c>
      <c r="AT17" s="4">
        <v>93.57226</v>
      </c>
      <c r="AU17" s="4">
        <v>119.9508</v>
      </c>
      <c r="AV17" s="4">
        <v>120.00109999999999</v>
      </c>
      <c r="AW17" s="4">
        <v>134.0745</v>
      </c>
      <c r="AX17" s="4">
        <v>177.32220000000001</v>
      </c>
      <c r="AY17" s="4">
        <v>135.4091</v>
      </c>
      <c r="AZ17" s="4">
        <v>173.95419999999999</v>
      </c>
      <c r="BA17" s="4">
        <v>38.640790000000003</v>
      </c>
      <c r="BB17" s="4">
        <v>28.751049999999999</v>
      </c>
      <c r="BC17" s="4">
        <v>44.204830000000001</v>
      </c>
      <c r="BD17" s="4">
        <v>130.08199999999999</v>
      </c>
      <c r="BE17" s="4">
        <v>105.4949</v>
      </c>
      <c r="BF17" s="4">
        <v>136.5335</v>
      </c>
      <c r="BG17" s="2">
        <v>144.09010000000001</v>
      </c>
      <c r="BH17" s="2">
        <v>151.28370000000001</v>
      </c>
      <c r="BI17" s="2">
        <v>117.96420000000001</v>
      </c>
      <c r="BJ17" s="2">
        <v>136.01929999999999</v>
      </c>
      <c r="BK17" s="2">
        <v>90.179090000000002</v>
      </c>
      <c r="BL17" s="2">
        <v>83.515100000000004</v>
      </c>
      <c r="BM17" s="2">
        <v>118.23260000000001</v>
      </c>
      <c r="BN17" s="2">
        <v>94.280410000000003</v>
      </c>
      <c r="BO17" s="2">
        <v>109.82940000000001</v>
      </c>
      <c r="BP17" s="4">
        <v>122.4318</v>
      </c>
      <c r="BQ17" s="4">
        <v>108.59</v>
      </c>
      <c r="BR17" s="4">
        <v>120.92140000000001</v>
      </c>
      <c r="BS17" s="2">
        <v>137.53649999999999</v>
      </c>
      <c r="BT17" s="2">
        <v>97.906469999999999</v>
      </c>
      <c r="BU17" s="2">
        <v>134.10849999999999</v>
      </c>
      <c r="BV17" s="2">
        <v>9.2719970000000007</v>
      </c>
      <c r="BW17" s="2">
        <v>22.32302</v>
      </c>
      <c r="BX17" s="2">
        <v>24.942799999999998</v>
      </c>
      <c r="BY17" s="2">
        <v>92.05686</v>
      </c>
      <c r="BZ17" s="2">
        <v>97.330200000000005</v>
      </c>
      <c r="CA17" s="2">
        <v>99.484639999999999</v>
      </c>
      <c r="CB17" s="4">
        <v>237.8048</v>
      </c>
      <c r="CC17" s="4">
        <v>219.9691</v>
      </c>
      <c r="CD17" s="4">
        <v>169.26490000000001</v>
      </c>
      <c r="CE17" s="2">
        <v>139.01750000000001</v>
      </c>
      <c r="CF17" s="2">
        <v>145.79230000000001</v>
      </c>
      <c r="CG17" s="2">
        <v>137.76660000000001</v>
      </c>
      <c r="CH17" s="2">
        <v>86.60857</v>
      </c>
      <c r="CI17" s="2">
        <v>129.94829999999999</v>
      </c>
      <c r="CJ17" s="2">
        <v>139.4709</v>
      </c>
      <c r="CK17" s="2">
        <v>86.774559999999994</v>
      </c>
      <c r="CL17" s="2">
        <v>101.82559999999999</v>
      </c>
      <c r="CM17" s="2">
        <v>118.06789999999999</v>
      </c>
      <c r="CN17" s="4">
        <v>101.1276</v>
      </c>
      <c r="CO17" s="4">
        <v>86.136070000000004</v>
      </c>
      <c r="CP17" s="4">
        <v>95.258889999999994</v>
      </c>
      <c r="CQ17" s="4">
        <v>122.6944</v>
      </c>
      <c r="CR17" s="4">
        <v>106.3489</v>
      </c>
      <c r="CS17" s="4">
        <v>92.124260000000007</v>
      </c>
    </row>
    <row r="18" spans="1:97" x14ac:dyDescent="0.25">
      <c r="A18" s="16">
        <v>100</v>
      </c>
      <c r="B18" s="2">
        <v>95.368779166729851</v>
      </c>
      <c r="C18" s="2">
        <v>99.693686689448327</v>
      </c>
      <c r="D18" s="2">
        <v>98.800667397287427</v>
      </c>
      <c r="E18" s="4">
        <v>101.98309999999999</v>
      </c>
      <c r="F18" s="4">
        <v>103.29510000000001</v>
      </c>
      <c r="G18" s="4">
        <v>86.437370000000001</v>
      </c>
      <c r="H18" s="4">
        <v>86.80368</v>
      </c>
      <c r="I18" s="4">
        <v>93.740809999999996</v>
      </c>
      <c r="J18" s="4">
        <v>76.419749999999993</v>
      </c>
      <c r="K18" s="4">
        <v>33.71593</v>
      </c>
      <c r="L18" s="4">
        <v>39.130339999999997</v>
      </c>
      <c r="M18" s="4">
        <v>40.21228</v>
      </c>
      <c r="N18" s="4">
        <v>2.7233710000000002</v>
      </c>
      <c r="O18" s="4">
        <v>3.9434770000000001</v>
      </c>
      <c r="P18" s="4">
        <v>9.0382580000000008</v>
      </c>
      <c r="Q18" s="4">
        <v>87.1614</v>
      </c>
      <c r="R18" s="4">
        <v>72.35181</v>
      </c>
      <c r="S18" s="4">
        <v>78.482370000000003</v>
      </c>
      <c r="T18" s="4">
        <v>75.292860000000005</v>
      </c>
      <c r="U18" s="4">
        <v>76.569199999999995</v>
      </c>
      <c r="V18" s="4">
        <v>82.271389999999997</v>
      </c>
      <c r="W18" s="4">
        <v>64.23742</v>
      </c>
      <c r="X18" s="4">
        <v>66.078100000000006</v>
      </c>
      <c r="Y18" s="4">
        <v>79.855500000000006</v>
      </c>
      <c r="Z18" s="4">
        <v>1.41727</v>
      </c>
      <c r="AA18" s="4">
        <v>-6.56806</v>
      </c>
      <c r="AB18" s="4">
        <v>-6.7782499999999999</v>
      </c>
      <c r="AC18" s="4">
        <v>-1.33307</v>
      </c>
      <c r="AD18" s="4">
        <v>3.405869</v>
      </c>
      <c r="AE18" s="4">
        <v>1.2435510000000001</v>
      </c>
      <c r="AF18" s="4">
        <v>-6.28531</v>
      </c>
      <c r="AG18" s="4">
        <v>-5.2533000000000003</v>
      </c>
      <c r="AH18" s="4">
        <v>-3.4826899999999998</v>
      </c>
      <c r="AI18" s="4">
        <v>-6.3794700000000004</v>
      </c>
      <c r="AJ18" s="4">
        <v>-5.1644800000000002</v>
      </c>
      <c r="AK18" s="4">
        <v>0.87729400000000002</v>
      </c>
      <c r="AL18" s="4">
        <v>66.633449999999996</v>
      </c>
      <c r="AM18" s="4">
        <v>63.452419999999996</v>
      </c>
      <c r="AN18" s="4">
        <v>64.245270000000005</v>
      </c>
      <c r="AO18" s="4">
        <v>6.3984120000000004</v>
      </c>
      <c r="AP18" s="4">
        <v>11.85136</v>
      </c>
      <c r="AQ18" s="4">
        <v>18.16386</v>
      </c>
      <c r="AR18" s="4">
        <v>15.67733</v>
      </c>
      <c r="AS18" s="4">
        <v>37.202249999999999</v>
      </c>
      <c r="AT18" s="4">
        <v>30.10764</v>
      </c>
      <c r="AU18" s="4">
        <v>100.4708</v>
      </c>
      <c r="AV18" s="4">
        <v>104.29640000000001</v>
      </c>
      <c r="AW18" s="4">
        <v>109.9371</v>
      </c>
      <c r="AX18" s="4">
        <v>118.37649999999999</v>
      </c>
      <c r="AY18" s="4">
        <v>133.8262</v>
      </c>
      <c r="AZ18" s="4">
        <v>150.7877</v>
      </c>
      <c r="BA18" s="4">
        <v>12.83986</v>
      </c>
      <c r="BB18" s="4">
        <v>13.86763</v>
      </c>
      <c r="BC18" s="4">
        <v>31.948699999999999</v>
      </c>
      <c r="BD18" s="4">
        <v>39.383270000000003</v>
      </c>
      <c r="BE18" s="4">
        <v>44.720999999999997</v>
      </c>
      <c r="BF18" s="4">
        <v>71.004300000000001</v>
      </c>
      <c r="BG18" s="2">
        <v>86.648380000000003</v>
      </c>
      <c r="BH18" s="2">
        <v>80.000230000000002</v>
      </c>
      <c r="BI18" s="2">
        <v>107.2039</v>
      </c>
      <c r="BJ18" s="2">
        <v>67.036240000000006</v>
      </c>
      <c r="BK18" s="2">
        <v>90.860799999999998</v>
      </c>
      <c r="BL18" s="2">
        <v>101.2812</v>
      </c>
      <c r="BM18" s="2">
        <v>72.172349999999994</v>
      </c>
      <c r="BN18" s="2">
        <v>72.87491</v>
      </c>
      <c r="BO18" s="2">
        <v>77.864400000000003</v>
      </c>
      <c r="BP18" s="4">
        <v>98.861959999999996</v>
      </c>
      <c r="BQ18" s="4">
        <v>95.613100000000003</v>
      </c>
      <c r="BR18" s="4">
        <v>96.061269999999993</v>
      </c>
      <c r="BS18" s="2">
        <v>101.93470000000001</v>
      </c>
      <c r="BT18" s="2">
        <v>116.3914</v>
      </c>
      <c r="BU18" s="2">
        <v>73.558710000000005</v>
      </c>
      <c r="BV18" s="2">
        <v>0.15412999999999999</v>
      </c>
      <c r="BW18" s="2">
        <v>-0.95862999999999998</v>
      </c>
      <c r="BX18" s="2">
        <v>-0.314</v>
      </c>
      <c r="BY18" s="2">
        <v>47.208089999999999</v>
      </c>
      <c r="BZ18" s="2">
        <v>49.646900000000002</v>
      </c>
      <c r="CA18" s="2">
        <v>38.414099999999998</v>
      </c>
      <c r="CB18" s="4">
        <v>193.1857</v>
      </c>
      <c r="CC18" s="4">
        <v>192.18819999999999</v>
      </c>
      <c r="CD18" s="4">
        <v>149.0889</v>
      </c>
      <c r="CE18" s="2">
        <v>106.4062</v>
      </c>
      <c r="CF18" s="2">
        <v>106.90389999999999</v>
      </c>
      <c r="CG18" s="2">
        <v>111.8326</v>
      </c>
      <c r="CH18" s="2">
        <v>96.562330000000003</v>
      </c>
      <c r="CI18" s="2">
        <v>105.83</v>
      </c>
      <c r="CJ18" s="2">
        <v>63.968499999999999</v>
      </c>
      <c r="CK18" s="2">
        <v>76.439570000000003</v>
      </c>
      <c r="CL18" s="2">
        <v>73.310649999999995</v>
      </c>
      <c r="CM18" s="2">
        <v>77.292159999999996</v>
      </c>
      <c r="CN18" s="4">
        <v>85.702939999999998</v>
      </c>
      <c r="CO18" s="4">
        <v>74.364540000000005</v>
      </c>
      <c r="CP18" s="4">
        <v>83.483680000000007</v>
      </c>
      <c r="CQ18" s="4">
        <v>99.090710000000001</v>
      </c>
      <c r="CR18" s="4">
        <v>95.731849999999994</v>
      </c>
      <c r="CS18" s="4">
        <v>97.329440000000005</v>
      </c>
    </row>
    <row r="19" spans="1:97" x14ac:dyDescent="0.25">
      <c r="A19" s="16">
        <v>10</v>
      </c>
      <c r="B19" s="2">
        <v>67.057138217889459</v>
      </c>
      <c r="C19" s="2">
        <v>49.202833072635116</v>
      </c>
      <c r="D19" s="2">
        <v>61.460321781363405</v>
      </c>
      <c r="E19" s="4">
        <v>73.949520000000007</v>
      </c>
      <c r="F19" s="4">
        <v>66.388890000000004</v>
      </c>
      <c r="G19" s="4">
        <v>77.190860000000001</v>
      </c>
      <c r="H19" s="4">
        <v>32.489820000000002</v>
      </c>
      <c r="I19" s="4">
        <v>33.456949999999999</v>
      </c>
      <c r="J19" s="4">
        <v>29.435120000000001</v>
      </c>
      <c r="K19" s="4">
        <v>-3.08575</v>
      </c>
      <c r="L19" s="4">
        <v>-3.5255100000000001</v>
      </c>
      <c r="M19" s="4">
        <v>10.78553</v>
      </c>
      <c r="N19" s="4">
        <v>1.4576549999999999</v>
      </c>
      <c r="O19" s="4">
        <v>10.98305</v>
      </c>
      <c r="P19" s="4">
        <v>-4.3359699999999997</v>
      </c>
      <c r="Q19" s="4">
        <v>67.910349999999994</v>
      </c>
      <c r="R19" s="4">
        <v>67.46866</v>
      </c>
      <c r="S19" s="4">
        <v>58.295580000000001</v>
      </c>
      <c r="T19" s="4">
        <v>77.192899999999995</v>
      </c>
      <c r="U19" s="4">
        <v>70.856920000000002</v>
      </c>
      <c r="V19" s="4">
        <v>68.967359999999999</v>
      </c>
      <c r="W19" s="4">
        <v>40.938659999999999</v>
      </c>
      <c r="X19" s="4">
        <v>35.084090000000003</v>
      </c>
      <c r="Y19" s="4">
        <v>33.185679999999998</v>
      </c>
      <c r="Z19" s="4">
        <v>4.2599220000000004</v>
      </c>
      <c r="AA19" s="4">
        <v>-12.9816</v>
      </c>
      <c r="AB19" s="4">
        <v>-0.99631000000000003</v>
      </c>
      <c r="AC19" s="4">
        <v>-0.59389999999999998</v>
      </c>
      <c r="AD19" s="4">
        <v>9.2561660000000003</v>
      </c>
      <c r="AE19" s="4">
        <v>8.4353459999999991</v>
      </c>
      <c r="AF19" s="4">
        <v>-4.4671700000000003</v>
      </c>
      <c r="AG19" s="4">
        <v>-6.7827200000000003</v>
      </c>
      <c r="AH19" s="4">
        <v>-6.6819899999999999</v>
      </c>
      <c r="AI19" s="4">
        <v>4.5533149999999996</v>
      </c>
      <c r="AJ19" s="4">
        <v>-6.3585500000000001</v>
      </c>
      <c r="AK19" s="4">
        <v>-5.2858000000000001</v>
      </c>
      <c r="AL19" s="4">
        <v>30.172940000000001</v>
      </c>
      <c r="AM19" s="4">
        <v>32.527119999999996</v>
      </c>
      <c r="AN19" s="4">
        <v>37.21116</v>
      </c>
      <c r="AO19" s="4">
        <v>-3.9529899999999998</v>
      </c>
      <c r="AP19" s="4">
        <v>1.0541929999999999</v>
      </c>
      <c r="AQ19" s="4">
        <v>-4.15273</v>
      </c>
      <c r="AR19" s="4">
        <v>-4.7531100000000004</v>
      </c>
      <c r="AS19" s="4">
        <v>-5.17035</v>
      </c>
      <c r="AT19" s="4">
        <v>-2.15361</v>
      </c>
      <c r="AU19" s="4">
        <v>65.135670000000005</v>
      </c>
      <c r="AV19" s="4">
        <v>68.768420000000006</v>
      </c>
      <c r="AW19" s="4">
        <v>78.534009999999995</v>
      </c>
      <c r="AX19" s="4">
        <v>14.734909999999999</v>
      </c>
      <c r="AY19" s="4">
        <v>32.217410000000001</v>
      </c>
      <c r="AZ19" s="4">
        <v>60.192810000000001</v>
      </c>
      <c r="BA19" s="4">
        <v>-2.1892900000000002</v>
      </c>
      <c r="BB19" s="4">
        <v>-1.96532</v>
      </c>
      <c r="BC19" s="4">
        <v>-2.4472100000000001</v>
      </c>
      <c r="BD19" s="4">
        <v>-0.78925000000000001</v>
      </c>
      <c r="BE19" s="4">
        <v>10.25831</v>
      </c>
      <c r="BF19" s="4">
        <v>-1.7528900000000001</v>
      </c>
      <c r="BG19" s="2">
        <v>17.265090000000001</v>
      </c>
      <c r="BH19" s="2">
        <v>31.511890000000001</v>
      </c>
      <c r="BI19" s="2">
        <v>31.08905</v>
      </c>
      <c r="BJ19" s="2">
        <v>18.47485</v>
      </c>
      <c r="BK19" s="2">
        <v>16.95589</v>
      </c>
      <c r="BL19" s="2">
        <v>42.235860000000002</v>
      </c>
      <c r="BM19" s="2">
        <v>7.6226399999999996</v>
      </c>
      <c r="BN19" s="2">
        <v>8.3940819999999992</v>
      </c>
      <c r="BO19" s="2">
        <v>13.629659999999999</v>
      </c>
      <c r="BP19" s="4">
        <v>36.289859999999997</v>
      </c>
      <c r="BQ19" s="4">
        <v>31.873989999999999</v>
      </c>
      <c r="BR19" s="4">
        <v>29.419250000000002</v>
      </c>
      <c r="BS19" s="2">
        <v>61.538400000000003</v>
      </c>
      <c r="BT19" s="2">
        <v>67.950190000000006</v>
      </c>
      <c r="BU19" s="2">
        <v>39.85116</v>
      </c>
      <c r="BV19" s="2">
        <v>7.1060000000000003E-3</v>
      </c>
      <c r="BW19" s="2">
        <v>0.86822200000000005</v>
      </c>
      <c r="BX19" s="2">
        <v>1.724936</v>
      </c>
      <c r="BY19" s="2">
        <v>-0.12548999999999999</v>
      </c>
      <c r="BZ19" s="2">
        <v>2.3507440000000002</v>
      </c>
      <c r="CA19" s="2">
        <v>3.3080219999999998</v>
      </c>
      <c r="CB19" s="4">
        <v>97.246399999999994</v>
      </c>
      <c r="CC19" s="4">
        <v>130.2508</v>
      </c>
      <c r="CD19" s="4">
        <v>107.07769999999999</v>
      </c>
      <c r="CE19" s="2">
        <v>32.686689999999999</v>
      </c>
      <c r="CF19" s="2">
        <v>35.826770000000003</v>
      </c>
      <c r="CG19" s="2">
        <v>46.324330000000003</v>
      </c>
      <c r="CH19" s="2">
        <v>55.591470000000001</v>
      </c>
      <c r="CI19" s="2">
        <v>76.694839999999999</v>
      </c>
      <c r="CJ19" s="2">
        <v>84.261650000000003</v>
      </c>
      <c r="CK19" s="2">
        <v>21.763909999999999</v>
      </c>
      <c r="CL19" s="2">
        <v>24.606290000000001</v>
      </c>
      <c r="CM19" s="2">
        <v>26.75347</v>
      </c>
      <c r="CN19" s="4">
        <v>41.11298</v>
      </c>
      <c r="CO19" s="4">
        <v>29.499369999999999</v>
      </c>
      <c r="CP19" s="4">
        <v>24.198260000000001</v>
      </c>
      <c r="CQ19" s="4">
        <v>69.356099999999998</v>
      </c>
      <c r="CR19" s="4">
        <v>73.306060000000002</v>
      </c>
      <c r="CS19" s="4">
        <v>68.004310000000004</v>
      </c>
    </row>
    <row r="20" spans="1:97" x14ac:dyDescent="0.25">
      <c r="A20" s="16">
        <v>1</v>
      </c>
      <c r="B20" s="2">
        <v>17.939168608803623</v>
      </c>
      <c r="C20" s="2">
        <v>4.5407279157667988</v>
      </c>
      <c r="D20" s="2">
        <v>15.067792014978343</v>
      </c>
      <c r="E20" s="4">
        <v>19.773479999999999</v>
      </c>
      <c r="F20" s="4">
        <v>18.422689999999999</v>
      </c>
      <c r="G20" s="4">
        <v>18.505040000000001</v>
      </c>
      <c r="H20" s="4">
        <v>9.9041099999999993</v>
      </c>
      <c r="I20" s="4">
        <v>-3.7961800000000001</v>
      </c>
      <c r="J20" s="4">
        <v>-4.9648099999999999</v>
      </c>
      <c r="K20" s="4">
        <v>-1.25943</v>
      </c>
      <c r="L20" s="4">
        <v>4.1380049999999997</v>
      </c>
      <c r="M20" s="4">
        <v>0.46484500000000001</v>
      </c>
      <c r="N20" s="4">
        <v>-1.4695800000000001</v>
      </c>
      <c r="O20" s="4">
        <v>-5.4431000000000003</v>
      </c>
      <c r="P20" s="4">
        <v>15.19411</v>
      </c>
      <c r="Q20" s="4">
        <v>24.78839</v>
      </c>
      <c r="R20" s="4">
        <v>26.78342</v>
      </c>
      <c r="S20" s="4">
        <v>32.213549999999998</v>
      </c>
      <c r="T20" s="4">
        <v>29.945699999999999</v>
      </c>
      <c r="U20" s="4">
        <v>30.475539999999999</v>
      </c>
      <c r="V20" s="4">
        <v>32.093609999999998</v>
      </c>
      <c r="W20" s="4">
        <v>8.5329130000000006</v>
      </c>
      <c r="X20" s="4">
        <v>7.3312379999999999</v>
      </c>
      <c r="Y20" s="4">
        <v>6.323334</v>
      </c>
      <c r="Z20" s="4">
        <v>-4.6535399999999996</v>
      </c>
      <c r="AA20" s="4">
        <v>-9.1219999999999999</v>
      </c>
      <c r="AB20" s="4">
        <v>-13.5692</v>
      </c>
      <c r="AC20" s="4">
        <v>0.91349100000000005</v>
      </c>
      <c r="AD20" s="4">
        <v>0.14865300000000001</v>
      </c>
      <c r="AE20" s="4">
        <v>4.8970440000000002</v>
      </c>
      <c r="AF20" s="4">
        <v>-7.0787899999999997</v>
      </c>
      <c r="AG20" s="4">
        <v>-6.4793099999999999</v>
      </c>
      <c r="AH20" s="4">
        <v>-4.8982400000000004</v>
      </c>
      <c r="AI20" s="4">
        <v>-5.1072699999999998</v>
      </c>
      <c r="AJ20" s="4">
        <v>-4.1882400000000004</v>
      </c>
      <c r="AK20" s="4">
        <v>-1.4144399999999999</v>
      </c>
      <c r="AL20" s="4">
        <v>-3.9344700000000001</v>
      </c>
      <c r="AM20" s="4">
        <v>-4.2378</v>
      </c>
      <c r="AN20" s="4">
        <v>-2.9039799999999998</v>
      </c>
      <c r="AO20" s="4">
        <v>-3.6850399999999999</v>
      </c>
      <c r="AP20" s="4">
        <v>-3.00041</v>
      </c>
      <c r="AQ20" s="4">
        <v>-3.9377300000000002</v>
      </c>
      <c r="AR20" s="4">
        <v>-4.77637</v>
      </c>
      <c r="AS20" s="4">
        <v>-5.1467700000000001</v>
      </c>
      <c r="AT20" s="4">
        <v>-5.4078099999999996</v>
      </c>
      <c r="AU20" s="4">
        <v>-2.14303</v>
      </c>
      <c r="AV20" s="4">
        <v>21.237690000000001</v>
      </c>
      <c r="AW20" s="4">
        <v>22.631409999999999</v>
      </c>
      <c r="AX20" s="4">
        <v>0.72234500000000001</v>
      </c>
      <c r="AY20" s="4">
        <v>-1.4998</v>
      </c>
      <c r="AZ20" s="4">
        <v>-2.74871</v>
      </c>
      <c r="BA20" s="4">
        <v>10.541069999999999</v>
      </c>
      <c r="BB20" s="4">
        <v>-2.7578399999999998</v>
      </c>
      <c r="BC20" s="4">
        <v>12.481439999999999</v>
      </c>
      <c r="BD20" s="4">
        <v>-0.96316999999999997</v>
      </c>
      <c r="BE20" s="4">
        <v>0.17329700000000001</v>
      </c>
      <c r="BF20" s="4">
        <v>-1.6951799999999999</v>
      </c>
      <c r="BG20" s="2">
        <v>1.2830820000000001</v>
      </c>
      <c r="BH20" s="2">
        <v>-1.04905</v>
      </c>
      <c r="BI20" s="2">
        <v>1.457657</v>
      </c>
      <c r="BJ20" s="2">
        <v>-0.42498999999999998</v>
      </c>
      <c r="BK20" s="2">
        <v>-0.84294999999999998</v>
      </c>
      <c r="BL20" s="2">
        <v>3.5691670000000002</v>
      </c>
      <c r="BM20" s="2">
        <v>-6.6125699999999998</v>
      </c>
      <c r="BN20" s="2">
        <v>-4.7121500000000003</v>
      </c>
      <c r="BO20" s="2">
        <v>-4.1027899999999997</v>
      </c>
      <c r="BP20" s="4">
        <v>-0.41496</v>
      </c>
      <c r="BQ20" s="4">
        <v>1.2208680000000001</v>
      </c>
      <c r="BR20" s="4">
        <v>-2.1878899999999999</v>
      </c>
      <c r="BS20" s="2">
        <v>7.2125089999999998</v>
      </c>
      <c r="BT20" s="2">
        <v>7.400957</v>
      </c>
      <c r="BU20" s="2">
        <v>11.907439999999999</v>
      </c>
      <c r="BV20" s="2">
        <v>0.34083599999999997</v>
      </c>
      <c r="BW20" s="2">
        <v>0.30051699999999998</v>
      </c>
      <c r="BX20" s="2">
        <v>1.8509310000000001</v>
      </c>
      <c r="BY20" s="2">
        <v>-0.16772000000000001</v>
      </c>
      <c r="BZ20" s="2">
        <v>10.82009</v>
      </c>
      <c r="CA20" s="2">
        <v>8.7318660000000001</v>
      </c>
      <c r="CB20" s="4">
        <v>-4.5695899999999998</v>
      </c>
      <c r="CC20" s="4">
        <v>6.7333480000000003</v>
      </c>
      <c r="CD20" s="4">
        <v>18.526250000000001</v>
      </c>
      <c r="CE20" s="2">
        <v>10.907159999999999</v>
      </c>
      <c r="CF20" s="2">
        <v>12.26047</v>
      </c>
      <c r="CG20" s="2">
        <v>15.05935</v>
      </c>
      <c r="CH20" s="2">
        <v>4.3327689999999999</v>
      </c>
      <c r="CI20" s="2">
        <v>17.688420000000001</v>
      </c>
      <c r="CJ20" s="2">
        <v>17.359580000000001</v>
      </c>
      <c r="CK20" s="2">
        <v>8.1761669999999995</v>
      </c>
      <c r="CL20" s="2">
        <v>15.896229999999999</v>
      </c>
      <c r="CM20" s="2">
        <v>19.443280000000001</v>
      </c>
      <c r="CN20" s="4">
        <v>-4.0870899999999999</v>
      </c>
      <c r="CO20" s="4">
        <v>-1.84727</v>
      </c>
      <c r="CP20" s="4">
        <v>4.1985520000000003</v>
      </c>
      <c r="CQ20" s="4">
        <v>4.7158860000000002</v>
      </c>
      <c r="CR20" s="4">
        <v>15.840450000000001</v>
      </c>
      <c r="CS20" s="4">
        <v>16.11112</v>
      </c>
    </row>
    <row r="21" spans="1:97" x14ac:dyDescent="0.25">
      <c r="A21" s="16">
        <v>0.1</v>
      </c>
      <c r="B21" s="2">
        <v>-1.9495072748301632</v>
      </c>
      <c r="C21" s="2">
        <v>-2.790152672122773</v>
      </c>
      <c r="D21" s="2">
        <v>-1.1648309295959469</v>
      </c>
      <c r="E21" s="4">
        <v>0.58621400000000001</v>
      </c>
      <c r="F21" s="4">
        <v>9.9936310000000006</v>
      </c>
      <c r="G21" s="4">
        <v>-3.0235400000000001</v>
      </c>
      <c r="H21" s="4">
        <v>-7.0646199999999997</v>
      </c>
      <c r="I21" s="4">
        <v>5.6237310000000003</v>
      </c>
      <c r="J21" s="4">
        <v>-8.1316000000000006</v>
      </c>
      <c r="K21" s="4">
        <v>2.8097240000000001</v>
      </c>
      <c r="L21" s="4">
        <v>-2.5030899999999998</v>
      </c>
      <c r="M21" s="4">
        <v>-0.86497000000000002</v>
      </c>
      <c r="N21" s="4">
        <v>-3.6206700000000001</v>
      </c>
      <c r="O21" s="4">
        <v>-4.0678299999999998</v>
      </c>
      <c r="P21" s="4">
        <v>-5.4398999999999997</v>
      </c>
      <c r="Q21" s="4">
        <v>8.1221840000000007</v>
      </c>
      <c r="R21" s="4">
        <v>2.8782489999999998</v>
      </c>
      <c r="S21" s="4">
        <v>4.4232149999999999</v>
      </c>
      <c r="T21" s="4">
        <v>1.0260039999999999</v>
      </c>
      <c r="U21" s="4">
        <v>3.2325539999999999</v>
      </c>
      <c r="V21" s="4">
        <v>5.6372929999999997</v>
      </c>
      <c r="W21" s="4">
        <v>0.90013600000000005</v>
      </c>
      <c r="X21" s="4">
        <v>-3.4853900000000002</v>
      </c>
      <c r="Y21" s="4">
        <v>-4.1051200000000003</v>
      </c>
      <c r="Z21" s="4">
        <v>-2.6854</v>
      </c>
      <c r="AA21" s="4">
        <v>1.7896080000000001</v>
      </c>
      <c r="AB21" s="4">
        <v>0.60173200000000004</v>
      </c>
      <c r="AC21" s="4">
        <v>-4.2119999999999998E-2</v>
      </c>
      <c r="AD21" s="4">
        <v>2.311286</v>
      </c>
      <c r="AE21" s="4">
        <v>-1.3217399999999999</v>
      </c>
      <c r="AF21" s="4">
        <v>-5.7373599999999998</v>
      </c>
      <c r="AG21" s="4">
        <v>-3.5424600000000002</v>
      </c>
      <c r="AH21" s="4">
        <v>-7.2648900000000003</v>
      </c>
      <c r="AI21" s="4">
        <v>-0.99682999999999999</v>
      </c>
      <c r="AJ21" s="4">
        <v>-5.3668300000000002</v>
      </c>
      <c r="AK21" s="4">
        <v>-4.5986200000000004</v>
      </c>
      <c r="AL21" s="4">
        <v>1.4058390000000001</v>
      </c>
      <c r="AM21" s="4">
        <v>1.357588</v>
      </c>
      <c r="AN21" s="4">
        <v>0.879274</v>
      </c>
      <c r="AO21" s="4">
        <v>5.9886759999999999</v>
      </c>
      <c r="AP21" s="4">
        <v>1.2087840000000001</v>
      </c>
      <c r="AQ21" s="4">
        <v>3.61063</v>
      </c>
      <c r="AR21" s="4">
        <v>7.5701419999999997</v>
      </c>
      <c r="AS21" s="4">
        <v>-0.51063999999999998</v>
      </c>
      <c r="AT21" s="4">
        <v>3.2250969999999999</v>
      </c>
      <c r="AU21" s="4">
        <v>-4.6960100000000002</v>
      </c>
      <c r="AV21" s="4">
        <v>-4.2754500000000002</v>
      </c>
      <c r="AW21" s="4">
        <v>-5.3834200000000001</v>
      </c>
      <c r="AX21" s="4">
        <v>-2.41568</v>
      </c>
      <c r="AY21" s="4">
        <v>-0.87385000000000002</v>
      </c>
      <c r="AZ21" s="4">
        <v>0.48840899999999998</v>
      </c>
      <c r="BA21" s="4">
        <v>5.0456950000000003</v>
      </c>
      <c r="BB21" s="4">
        <v>-2.55111</v>
      </c>
      <c r="BC21" s="4">
        <v>-1.90496</v>
      </c>
      <c r="BD21" s="4">
        <v>-1.6413199999999999</v>
      </c>
      <c r="BE21" s="4">
        <v>-0.22706999999999999</v>
      </c>
      <c r="BF21" s="4">
        <v>0.468084</v>
      </c>
      <c r="BG21" s="2">
        <v>-7.7763600000000004</v>
      </c>
      <c r="BH21" s="2">
        <v>-6.6828200000000004</v>
      </c>
      <c r="BI21" s="2">
        <v>-3.5438499999999999</v>
      </c>
      <c r="BJ21" s="2">
        <v>-6.00258</v>
      </c>
      <c r="BK21" s="2">
        <v>-2.0771299999999999</v>
      </c>
      <c r="BL21" s="2">
        <v>-1.75678</v>
      </c>
      <c r="BM21" s="2">
        <v>-4.4425999999999997</v>
      </c>
      <c r="BN21" s="2">
        <v>-1.4282600000000001</v>
      </c>
      <c r="BO21" s="2">
        <v>-2.6575199999999999</v>
      </c>
      <c r="BP21" s="4">
        <v>-0.63666999999999996</v>
      </c>
      <c r="BQ21" s="4">
        <v>1.7507410000000001</v>
      </c>
      <c r="BR21" s="4">
        <v>6.342727</v>
      </c>
      <c r="BS21" s="2">
        <v>-3.84219</v>
      </c>
      <c r="BT21" s="2">
        <v>-0.56328999999999996</v>
      </c>
      <c r="BU21" s="2">
        <v>-2.2038899999999999</v>
      </c>
      <c r="BV21" s="2">
        <v>-3.25847</v>
      </c>
      <c r="BW21" s="2">
        <v>3.2584930000000001</v>
      </c>
      <c r="BX21" s="2">
        <v>2.2893970000000001</v>
      </c>
      <c r="BY21" s="2">
        <v>5.9099659999999998</v>
      </c>
      <c r="BZ21" s="2">
        <v>9.0167619999999999</v>
      </c>
      <c r="CA21" s="2">
        <v>6.3747309999999997</v>
      </c>
      <c r="CB21" s="4">
        <v>-0.38194</v>
      </c>
      <c r="CC21" s="4">
        <v>-19.374099999999999</v>
      </c>
      <c r="CD21" s="4">
        <v>4.2572089999999996</v>
      </c>
      <c r="CE21" s="2">
        <v>-3.04922</v>
      </c>
      <c r="CF21" s="2">
        <v>3.7608220000000001</v>
      </c>
      <c r="CG21" s="2">
        <v>13.18258</v>
      </c>
      <c r="CH21" s="2">
        <v>-5.1685299999999996</v>
      </c>
      <c r="CI21" s="2">
        <v>-1.4417800000000001</v>
      </c>
      <c r="CJ21" s="2">
        <v>-3.2119300000000002</v>
      </c>
      <c r="CK21" s="2">
        <v>-0.47191</v>
      </c>
      <c r="CL21" s="2">
        <v>-4.3915800000000003</v>
      </c>
      <c r="CM21" s="2">
        <v>3.5392519999999998</v>
      </c>
      <c r="CN21" s="4">
        <v>-10.358000000000001</v>
      </c>
      <c r="CO21" s="4">
        <v>-1.64429</v>
      </c>
      <c r="CP21" s="4">
        <v>-3.2472599999999998</v>
      </c>
      <c r="CQ21" s="4">
        <v>-3.3915999999999999</v>
      </c>
      <c r="CR21" s="4">
        <v>9.6287690000000001</v>
      </c>
      <c r="CS21" s="4">
        <v>-4.8621600000000003</v>
      </c>
    </row>
    <row r="22" spans="1:97" x14ac:dyDescent="0.25">
      <c r="A22" s="16">
        <v>0</v>
      </c>
      <c r="B22" s="2">
        <v>-1.725364758656579</v>
      </c>
      <c r="C22" s="2">
        <v>-0.47886606079144423</v>
      </c>
      <c r="D22" s="2">
        <v>2.2042308194480253</v>
      </c>
      <c r="E22" s="4">
        <v>-1.6729700000000001</v>
      </c>
      <c r="F22" s="4">
        <v>-6.0617999999999999</v>
      </c>
      <c r="G22" s="4">
        <v>-3.79128</v>
      </c>
      <c r="H22" s="4">
        <v>-7.6271100000000001</v>
      </c>
      <c r="I22" s="4">
        <v>-2.9979200000000001</v>
      </c>
      <c r="J22" s="4">
        <v>-0.85914999999999997</v>
      </c>
      <c r="K22" s="4">
        <v>4.1727379999999998</v>
      </c>
      <c r="L22" s="4">
        <v>0.71440400000000004</v>
      </c>
      <c r="M22" s="4">
        <v>6.7491219999999998</v>
      </c>
      <c r="N22" s="4">
        <v>-4.2971000000000004</v>
      </c>
      <c r="O22" s="4">
        <v>-8.1939999999999999E-2</v>
      </c>
      <c r="P22" s="4">
        <v>-5.1510999999999996</v>
      </c>
      <c r="Q22" s="4">
        <v>3.5232700000000001</v>
      </c>
      <c r="R22" s="4">
        <v>8.3441709999999993</v>
      </c>
      <c r="S22" s="4">
        <v>1.423716</v>
      </c>
      <c r="T22" s="4">
        <v>0.46532400000000002</v>
      </c>
      <c r="U22" s="4">
        <v>4.2412080000000003</v>
      </c>
      <c r="V22" s="4">
        <v>-6.6384699999999999</v>
      </c>
      <c r="W22" s="4">
        <v>1.940118</v>
      </c>
      <c r="X22" s="4">
        <v>-1.97712</v>
      </c>
      <c r="Y22" s="4">
        <v>1.932855</v>
      </c>
      <c r="Z22" s="4">
        <v>-2.4213399999999998</v>
      </c>
      <c r="AA22" s="4">
        <v>-9.1471400000000003</v>
      </c>
      <c r="AB22" s="4">
        <v>-11.252000000000001</v>
      </c>
      <c r="AC22" s="4">
        <v>1.055137</v>
      </c>
      <c r="AD22" s="4">
        <v>3.3164250000000002</v>
      </c>
      <c r="AE22" s="4">
        <v>6.2548409999999999</v>
      </c>
      <c r="AF22" s="4">
        <v>-3.9289000000000001</v>
      </c>
      <c r="AG22" s="4">
        <v>2.0043530000000001</v>
      </c>
      <c r="AH22" s="4">
        <v>-7.2346199999999996</v>
      </c>
      <c r="AI22" s="4">
        <v>-5.1066000000000003</v>
      </c>
      <c r="AJ22" s="4">
        <v>-0.31677</v>
      </c>
      <c r="AK22" s="4">
        <v>6.232996</v>
      </c>
      <c r="AL22" s="4">
        <v>-1.36856</v>
      </c>
      <c r="AM22" s="4">
        <v>5.4982810000000004</v>
      </c>
      <c r="AN22" s="4">
        <v>-1.02176</v>
      </c>
      <c r="AO22" s="4">
        <v>2.6300560000000002</v>
      </c>
      <c r="AP22" s="4">
        <v>6.883527</v>
      </c>
      <c r="AQ22" s="4">
        <v>14.03698</v>
      </c>
      <c r="AR22" s="4">
        <v>-1.5384</v>
      </c>
      <c r="AS22" s="4">
        <v>1.9690829999999999</v>
      </c>
      <c r="AT22" s="4">
        <v>-1.4548099999999999</v>
      </c>
      <c r="AU22" s="4">
        <v>0.76152900000000001</v>
      </c>
      <c r="AV22" s="4">
        <v>0.12540499999999999</v>
      </c>
      <c r="AW22" s="4">
        <v>1.6869620000000001</v>
      </c>
      <c r="AX22" s="4">
        <v>1.088246</v>
      </c>
      <c r="AY22" s="4">
        <v>-1.2130000000000001</v>
      </c>
      <c r="AZ22" s="4">
        <v>1.1604760000000001</v>
      </c>
      <c r="BA22" s="4">
        <v>4.8494020000000004</v>
      </c>
      <c r="BB22" s="4">
        <v>5.3724970000000001</v>
      </c>
      <c r="BC22" s="4">
        <v>-0.18228</v>
      </c>
      <c r="BD22" s="4">
        <v>-1.47929</v>
      </c>
      <c r="BE22" s="4">
        <v>-0.88617000000000001</v>
      </c>
      <c r="BF22" s="4">
        <v>-1.9176899999999999</v>
      </c>
      <c r="BG22" s="2">
        <v>-1.17926</v>
      </c>
      <c r="BH22" s="2">
        <v>-6.5610799999999996</v>
      </c>
      <c r="BI22" s="2">
        <v>-8.5298200000000008</v>
      </c>
      <c r="BJ22" s="2">
        <v>-6.9754399999999999</v>
      </c>
      <c r="BK22" s="2">
        <v>-2.73949</v>
      </c>
      <c r="BL22" s="2">
        <v>-2.12364</v>
      </c>
      <c r="BM22" s="2">
        <v>-4.0844800000000001</v>
      </c>
      <c r="BN22" s="2">
        <v>-3.6636899999999999</v>
      </c>
      <c r="BO22" s="2">
        <v>-2.66933</v>
      </c>
      <c r="BP22" s="4">
        <v>0.34473199999999998</v>
      </c>
      <c r="BQ22" s="4">
        <v>1.051485</v>
      </c>
      <c r="BR22" s="4">
        <v>0.85440799999999995</v>
      </c>
      <c r="BS22" s="2">
        <v>-6.7857000000000003</v>
      </c>
      <c r="BT22" s="2">
        <v>-3.8884400000000001</v>
      </c>
      <c r="BU22" s="2">
        <v>-3.9851800000000002</v>
      </c>
      <c r="BV22" s="2">
        <v>9.5604259999999996</v>
      </c>
      <c r="BW22" s="2">
        <v>6.9612629999999998</v>
      </c>
      <c r="BX22" s="2">
        <v>3.61354</v>
      </c>
      <c r="BY22" s="2">
        <v>-5.1768000000000001</v>
      </c>
      <c r="BZ22" s="2">
        <v>-5.0255999999999998</v>
      </c>
      <c r="CA22" s="2">
        <v>-3.8064200000000001</v>
      </c>
      <c r="CB22" s="4">
        <v>2.3139620000000001</v>
      </c>
      <c r="CC22" s="4">
        <v>-5.9328700000000003</v>
      </c>
      <c r="CD22" s="4">
        <v>-18.5764</v>
      </c>
      <c r="CE22" s="2">
        <v>-0.51029000000000002</v>
      </c>
      <c r="CF22" s="2">
        <v>-7.4610099999999999</v>
      </c>
      <c r="CG22" s="2">
        <v>2.165117</v>
      </c>
      <c r="CH22" s="2">
        <v>1.6209640000000001</v>
      </c>
      <c r="CI22" s="2">
        <v>-1.6807000000000001</v>
      </c>
      <c r="CJ22" s="2">
        <v>-9.0373099999999997</v>
      </c>
      <c r="CK22" s="2">
        <v>-1.74915</v>
      </c>
      <c r="CL22" s="2">
        <v>5.3942030000000001</v>
      </c>
      <c r="CM22" s="2">
        <v>-0.25211</v>
      </c>
      <c r="CN22" s="4">
        <v>0.103825</v>
      </c>
      <c r="CO22" s="4">
        <v>-6.1146200000000004</v>
      </c>
      <c r="CP22" s="4">
        <v>-6.3613799999999996</v>
      </c>
      <c r="CQ22" s="4">
        <v>-2.5838299999999998</v>
      </c>
      <c r="CR22" s="4">
        <v>2.9064169999999998</v>
      </c>
      <c r="CS22" s="4">
        <v>-2.1079300000000001</v>
      </c>
    </row>
  </sheetData>
  <mergeCells count="63">
    <mergeCell ref="BJ3:BL3"/>
    <mergeCell ref="AL3:AN3"/>
    <mergeCell ref="CB3:CD3"/>
    <mergeCell ref="CE3:CG3"/>
    <mergeCell ref="CH3:CJ3"/>
    <mergeCell ref="AO3:AQ3"/>
    <mergeCell ref="AR3:AT3"/>
    <mergeCell ref="BA3:BC3"/>
    <mergeCell ref="BD3:BF3"/>
    <mergeCell ref="BG3:BI3"/>
    <mergeCell ref="AC3:AE3"/>
    <mergeCell ref="AF3:AH3"/>
    <mergeCell ref="AI3:AK3"/>
    <mergeCell ref="AX3:AZ3"/>
    <mergeCell ref="E3:G3"/>
    <mergeCell ref="H3:J3"/>
    <mergeCell ref="N3:P3"/>
    <mergeCell ref="Q3:S3"/>
    <mergeCell ref="T3:V3"/>
    <mergeCell ref="K3:M3"/>
    <mergeCell ref="CN3:CP3"/>
    <mergeCell ref="CK3:CM3"/>
    <mergeCell ref="W14:Y14"/>
    <mergeCell ref="Z14:AB14"/>
    <mergeCell ref="T14:V14"/>
    <mergeCell ref="W3:Y3"/>
    <mergeCell ref="Z3:AB3"/>
    <mergeCell ref="BY14:CA14"/>
    <mergeCell ref="BV14:BX14"/>
    <mergeCell ref="BM14:BO14"/>
    <mergeCell ref="BJ14:BL14"/>
    <mergeCell ref="AL14:AN14"/>
    <mergeCell ref="BP14:BR14"/>
    <mergeCell ref="BS14:BU14"/>
    <mergeCell ref="BA14:BC14"/>
    <mergeCell ref="BD14:BF14"/>
    <mergeCell ref="B14:D14"/>
    <mergeCell ref="CK14:CM14"/>
    <mergeCell ref="AX14:AZ14"/>
    <mergeCell ref="AU14:AW14"/>
    <mergeCell ref="B3:D3"/>
    <mergeCell ref="E14:G14"/>
    <mergeCell ref="H14:J14"/>
    <mergeCell ref="N14:P14"/>
    <mergeCell ref="Q14:S14"/>
    <mergeCell ref="K14:M14"/>
    <mergeCell ref="BP3:BR3"/>
    <mergeCell ref="BS3:BU3"/>
    <mergeCell ref="BV3:BX3"/>
    <mergeCell ref="BY3:CA3"/>
    <mergeCell ref="AU3:AW3"/>
    <mergeCell ref="BM3:BO3"/>
    <mergeCell ref="CQ14:CS14"/>
    <mergeCell ref="BG14:BI14"/>
    <mergeCell ref="AC14:AE14"/>
    <mergeCell ref="AF14:AH14"/>
    <mergeCell ref="CN14:CP14"/>
    <mergeCell ref="CB14:CD14"/>
    <mergeCell ref="CE14:CG14"/>
    <mergeCell ref="CH14:CJ14"/>
    <mergeCell ref="AI14:AK14"/>
    <mergeCell ref="AO14:AQ14"/>
    <mergeCell ref="AR14:AT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E27"/>
  <sheetViews>
    <sheetView workbookViewId="0">
      <selection activeCell="Q32" sqref="Q32"/>
    </sheetView>
  </sheetViews>
  <sheetFormatPr defaultColWidth="9" defaultRowHeight="15.75" x14ac:dyDescent="0.25"/>
  <cols>
    <col min="1" max="13" width="9" style="1"/>
    <col min="14" max="14" width="13.125" style="1" bestFit="1" customWidth="1"/>
    <col min="15" max="16384" width="9" style="1"/>
  </cols>
  <sheetData>
    <row r="2" spans="2:5" x14ac:dyDescent="0.25">
      <c r="B2" s="8" t="s">
        <v>57</v>
      </c>
    </row>
    <row r="4" spans="2:5" x14ac:dyDescent="0.25">
      <c r="B4" s="2" t="s">
        <v>76</v>
      </c>
      <c r="C4" s="4">
        <v>1.2115899999999999</v>
      </c>
      <c r="D4" s="4">
        <v>-0.32483000000000001</v>
      </c>
      <c r="E4" s="4">
        <v>-0.88675999999999999</v>
      </c>
    </row>
    <row r="5" spans="2:5" x14ac:dyDescent="0.25">
      <c r="B5" s="2" t="s">
        <v>1</v>
      </c>
      <c r="C5" s="4">
        <v>102.9903</v>
      </c>
      <c r="D5" s="4">
        <v>100.2256</v>
      </c>
      <c r="E5" s="4">
        <v>96.78407</v>
      </c>
    </row>
    <row r="6" spans="2:5" x14ac:dyDescent="0.25">
      <c r="B6" s="2" t="s">
        <v>32</v>
      </c>
      <c r="C6" s="4">
        <v>3.529442</v>
      </c>
      <c r="D6" s="4">
        <v>4.7702650000000002</v>
      </c>
      <c r="E6" s="4">
        <v>4.9918399999999998</v>
      </c>
    </row>
    <row r="7" spans="2:5" x14ac:dyDescent="0.25">
      <c r="B7" s="2" t="s">
        <v>38</v>
      </c>
      <c r="C7" s="4">
        <v>41.347259999999999</v>
      </c>
      <c r="D7" s="4">
        <v>47.640009999999997</v>
      </c>
      <c r="E7" s="4">
        <v>40.829120000000003</v>
      </c>
    </row>
    <row r="8" spans="2:5" x14ac:dyDescent="0.25">
      <c r="B8" s="2" t="s">
        <v>59</v>
      </c>
      <c r="C8" s="4">
        <v>42.282919999999997</v>
      </c>
      <c r="D8" s="4">
        <v>36.803959999999996</v>
      </c>
      <c r="E8" s="4">
        <v>35.137099999999997</v>
      </c>
    </row>
    <row r="9" spans="2:5" x14ac:dyDescent="0.25">
      <c r="B9" s="2" t="s">
        <v>27</v>
      </c>
      <c r="C9" s="4">
        <v>87.997219999999999</v>
      </c>
      <c r="D9" s="4">
        <v>85.826830000000001</v>
      </c>
      <c r="E9" s="4">
        <v>89.194410000000005</v>
      </c>
    </row>
    <row r="10" spans="2:5" x14ac:dyDescent="0.25">
      <c r="B10" s="2" t="s">
        <v>34</v>
      </c>
      <c r="C10" s="4">
        <v>55.711750000000002</v>
      </c>
      <c r="D10" s="4">
        <v>45.13015</v>
      </c>
      <c r="E10" s="4">
        <v>54.854410000000001</v>
      </c>
    </row>
    <row r="13" spans="2:5" x14ac:dyDescent="0.25">
      <c r="B13" s="8" t="s">
        <v>61</v>
      </c>
    </row>
    <row r="15" spans="2:5" x14ac:dyDescent="0.25">
      <c r="B15" s="2" t="s">
        <v>76</v>
      </c>
      <c r="C15" s="2">
        <v>0</v>
      </c>
      <c r="D15" s="2">
        <v>0</v>
      </c>
      <c r="E15" s="2">
        <v>0</v>
      </c>
    </row>
    <row r="16" spans="2:5" x14ac:dyDescent="0.25">
      <c r="B16" s="2" t="s">
        <v>1</v>
      </c>
      <c r="C16" s="4">
        <v>97.183098591549296</v>
      </c>
      <c r="D16" s="4">
        <v>99.620801733477791</v>
      </c>
      <c r="E16" s="4">
        <v>103.19609967497291</v>
      </c>
    </row>
    <row r="17" spans="2:5" x14ac:dyDescent="0.25">
      <c r="B17" s="2" t="s">
        <v>32</v>
      </c>
      <c r="C17" s="4">
        <v>3.529442</v>
      </c>
      <c r="D17" s="4">
        <v>4.7702650000000002</v>
      </c>
      <c r="E17" s="4">
        <v>4.9918399999999998</v>
      </c>
    </row>
    <row r="18" spans="2:5" x14ac:dyDescent="0.25">
      <c r="B18" s="2" t="s">
        <v>38</v>
      </c>
      <c r="C18" s="4">
        <v>41.347259999999999</v>
      </c>
      <c r="D18" s="4">
        <v>47.640009999999997</v>
      </c>
      <c r="E18" s="4">
        <v>40.829120000000003</v>
      </c>
    </row>
    <row r="19" spans="2:5" x14ac:dyDescent="0.25">
      <c r="B19" s="2" t="s">
        <v>59</v>
      </c>
      <c r="C19" s="4">
        <v>42.282919999999997</v>
      </c>
      <c r="D19" s="4">
        <v>36.803959999999996</v>
      </c>
      <c r="E19" s="4">
        <v>35.137099999999997</v>
      </c>
    </row>
    <row r="20" spans="2:5" x14ac:dyDescent="0.25">
      <c r="B20" s="2" t="s">
        <v>27</v>
      </c>
      <c r="C20" s="4">
        <v>87.997219999999999</v>
      </c>
      <c r="D20" s="4">
        <v>85.826830000000001</v>
      </c>
      <c r="E20" s="4">
        <v>89.194410000000005</v>
      </c>
    </row>
    <row r="21" spans="2:5" x14ac:dyDescent="0.25">
      <c r="B21" s="2" t="s">
        <v>34</v>
      </c>
      <c r="C21" s="4">
        <v>55.711750000000002</v>
      </c>
      <c r="D21" s="4">
        <v>45.13015</v>
      </c>
      <c r="E21" s="4">
        <v>54.854410000000001</v>
      </c>
    </row>
    <row r="25" spans="2:5" x14ac:dyDescent="0.25">
      <c r="B25" s="35"/>
    </row>
    <row r="26" spans="2:5" x14ac:dyDescent="0.25">
      <c r="B26" s="35"/>
    </row>
    <row r="27" spans="2:5" x14ac:dyDescent="0.25">
      <c r="B27" s="35"/>
    </row>
  </sheetData>
  <mergeCells count="1">
    <mergeCell ref="B25:B27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N88"/>
  <sheetViews>
    <sheetView tabSelected="1" workbookViewId="0">
      <selection activeCell="M31" sqref="M31"/>
    </sheetView>
  </sheetViews>
  <sheetFormatPr defaultColWidth="9" defaultRowHeight="15.75" x14ac:dyDescent="0.25"/>
  <cols>
    <col min="1" max="16384" width="9" style="1"/>
  </cols>
  <sheetData>
    <row r="2" spans="1:7" x14ac:dyDescent="0.25">
      <c r="A2" s="8" t="s">
        <v>62</v>
      </c>
    </row>
    <row r="3" spans="1:7" x14ac:dyDescent="0.25">
      <c r="A3" s="9"/>
      <c r="B3" s="36" t="s">
        <v>63</v>
      </c>
      <c r="C3" s="36"/>
      <c r="D3" s="36"/>
      <c r="E3" s="36" t="s">
        <v>64</v>
      </c>
      <c r="F3" s="36"/>
      <c r="G3" s="36"/>
    </row>
    <row r="4" spans="1:7" x14ac:dyDescent="0.25">
      <c r="A4" s="9" t="s">
        <v>0</v>
      </c>
      <c r="B4" s="10">
        <v>11</v>
      </c>
      <c r="C4" s="10">
        <v>11.06</v>
      </c>
      <c r="D4" s="10">
        <v>10.47</v>
      </c>
      <c r="E4" s="10">
        <v>4.7409999999999997</v>
      </c>
      <c r="F4" s="10">
        <v>4.7080000000000002</v>
      </c>
      <c r="G4" s="10">
        <v>4.5970000000000004</v>
      </c>
    </row>
    <row r="5" spans="1:7" x14ac:dyDescent="0.25">
      <c r="A5" s="9" t="s">
        <v>19</v>
      </c>
      <c r="B5" s="10">
        <v>32.57</v>
      </c>
      <c r="C5" s="10">
        <v>33.83</v>
      </c>
      <c r="D5" s="10">
        <v>32.47</v>
      </c>
      <c r="E5" s="10">
        <v>3.7360000000000002</v>
      </c>
      <c r="F5" s="10">
        <v>3.718</v>
      </c>
      <c r="G5" s="10">
        <v>3.8940000000000001</v>
      </c>
    </row>
    <row r="6" spans="1:7" x14ac:dyDescent="0.25">
      <c r="A6" s="9" t="s">
        <v>20</v>
      </c>
      <c r="B6" s="10">
        <v>91.11</v>
      </c>
      <c r="C6" s="10">
        <v>131</v>
      </c>
      <c r="D6" s="10">
        <v>75.7</v>
      </c>
      <c r="E6" s="10">
        <v>3.5870000000000002</v>
      </c>
      <c r="F6" s="10">
        <v>3.8839999999999999</v>
      </c>
      <c r="G6" s="10">
        <v>3.363</v>
      </c>
    </row>
    <row r="7" spans="1:7" x14ac:dyDescent="0.25">
      <c r="A7" s="9" t="s">
        <v>23</v>
      </c>
      <c r="B7" s="9" t="s">
        <v>66</v>
      </c>
      <c r="C7" s="9" t="s">
        <v>66</v>
      </c>
      <c r="D7" s="9" t="s">
        <v>66</v>
      </c>
      <c r="E7" s="9" t="s">
        <v>66</v>
      </c>
      <c r="F7" s="9" t="s">
        <v>66</v>
      </c>
      <c r="G7" s="9" t="s">
        <v>66</v>
      </c>
    </row>
    <row r="8" spans="1:7" x14ac:dyDescent="0.25">
      <c r="A8" s="9" t="s">
        <v>24</v>
      </c>
      <c r="B8" s="10">
        <v>39.340000000000003</v>
      </c>
      <c r="C8" s="10">
        <v>46.55</v>
      </c>
      <c r="D8" s="10">
        <v>39.81</v>
      </c>
      <c r="E8" s="10">
        <v>1.427</v>
      </c>
      <c r="F8" s="10">
        <v>1.446</v>
      </c>
      <c r="G8" s="10">
        <v>1.454</v>
      </c>
    </row>
    <row r="9" spans="1:7" x14ac:dyDescent="0.25">
      <c r="A9" s="9" t="s">
        <v>25</v>
      </c>
      <c r="B9" s="10">
        <v>31.19</v>
      </c>
      <c r="C9" s="10">
        <v>30.51</v>
      </c>
      <c r="D9" s="10">
        <v>31.21</v>
      </c>
      <c r="E9" s="10">
        <v>2.1190000000000002</v>
      </c>
      <c r="F9" s="10">
        <v>2.1269999999999998</v>
      </c>
      <c r="G9" s="10">
        <v>2.1629999999999998</v>
      </c>
    </row>
    <row r="10" spans="1:7" x14ac:dyDescent="0.25">
      <c r="A10" s="9" t="s">
        <v>26</v>
      </c>
      <c r="B10" s="9" t="s">
        <v>66</v>
      </c>
      <c r="C10" s="9" t="s">
        <v>66</v>
      </c>
      <c r="D10" s="9" t="s">
        <v>66</v>
      </c>
      <c r="E10" s="9" t="s">
        <v>66</v>
      </c>
      <c r="F10" s="9" t="s">
        <v>66</v>
      </c>
      <c r="G10" s="9" t="s">
        <v>66</v>
      </c>
    </row>
    <row r="11" spans="1:7" x14ac:dyDescent="0.25">
      <c r="A11" s="9" t="s">
        <v>28</v>
      </c>
      <c r="B11" s="10">
        <v>84.72</v>
      </c>
      <c r="C11" s="10">
        <v>87.31</v>
      </c>
      <c r="D11" s="10">
        <v>80.86</v>
      </c>
      <c r="E11" s="10">
        <v>5.5449999999999999</v>
      </c>
      <c r="F11" s="10">
        <v>5.52</v>
      </c>
      <c r="G11" s="10">
        <v>5.4480000000000004</v>
      </c>
    </row>
    <row r="12" spans="1:7" x14ac:dyDescent="0.25">
      <c r="A12" s="9" t="s">
        <v>29</v>
      </c>
      <c r="B12" s="10">
        <v>34.71</v>
      </c>
      <c r="C12" s="10">
        <v>42.82</v>
      </c>
      <c r="D12" s="10">
        <v>35.71</v>
      </c>
      <c r="E12" s="10">
        <v>4.1070000000000002</v>
      </c>
      <c r="F12" s="10">
        <v>4.6040000000000001</v>
      </c>
      <c r="G12" s="10">
        <v>4.08</v>
      </c>
    </row>
    <row r="13" spans="1:7" x14ac:dyDescent="0.25">
      <c r="A13" s="9" t="s">
        <v>30</v>
      </c>
      <c r="B13" s="10">
        <v>50.94</v>
      </c>
      <c r="C13" s="10">
        <v>51.28</v>
      </c>
      <c r="D13" s="10">
        <v>50.41</v>
      </c>
      <c r="E13" s="10">
        <v>4.0049999999999999</v>
      </c>
      <c r="F13" s="10">
        <v>3.681</v>
      </c>
      <c r="G13" s="10">
        <v>3.74</v>
      </c>
    </row>
    <row r="14" spans="1:7" x14ac:dyDescent="0.25">
      <c r="A14" s="9" t="s">
        <v>32</v>
      </c>
      <c r="B14" s="10">
        <v>193.1</v>
      </c>
      <c r="C14" s="10">
        <v>134</v>
      </c>
      <c r="D14" s="10">
        <v>213.2</v>
      </c>
      <c r="E14" s="10">
        <v>4.8220000000000001</v>
      </c>
      <c r="F14" s="10">
        <v>4.0640000000000001</v>
      </c>
      <c r="G14" s="10">
        <v>4.8869999999999996</v>
      </c>
    </row>
    <row r="15" spans="1:7" x14ac:dyDescent="0.25">
      <c r="A15" s="9" t="s">
        <v>34</v>
      </c>
      <c r="B15" s="9" t="s">
        <v>66</v>
      </c>
      <c r="C15" s="9" t="s">
        <v>66</v>
      </c>
      <c r="D15" s="9" t="s">
        <v>66</v>
      </c>
      <c r="E15" s="9" t="s">
        <v>66</v>
      </c>
      <c r="F15" s="9" t="s">
        <v>66</v>
      </c>
      <c r="G15" s="9" t="s">
        <v>66</v>
      </c>
    </row>
    <row r="16" spans="1:7" x14ac:dyDescent="0.25">
      <c r="A16" s="9" t="s">
        <v>35</v>
      </c>
      <c r="B16" s="10">
        <v>327.2</v>
      </c>
      <c r="C16" s="10">
        <v>233.4</v>
      </c>
      <c r="D16" s="10">
        <v>266.39999999999998</v>
      </c>
      <c r="E16" s="10">
        <v>1.6970000000000001</v>
      </c>
      <c r="F16" s="10">
        <v>1.327</v>
      </c>
      <c r="G16" s="10">
        <v>1.552</v>
      </c>
    </row>
    <row r="17" spans="1:14" x14ac:dyDescent="0.25">
      <c r="A17" s="9" t="s">
        <v>36</v>
      </c>
      <c r="B17" s="9" t="s">
        <v>65</v>
      </c>
      <c r="C17" s="9" t="s">
        <v>65</v>
      </c>
      <c r="D17" s="9" t="s">
        <v>65</v>
      </c>
      <c r="E17" s="9" t="s">
        <v>66</v>
      </c>
      <c r="F17" s="9" t="s">
        <v>66</v>
      </c>
      <c r="G17" s="9" t="s">
        <v>66</v>
      </c>
    </row>
    <row r="18" spans="1:14" x14ac:dyDescent="0.25">
      <c r="A18" s="9" t="s">
        <v>51</v>
      </c>
      <c r="B18" s="10">
        <v>319.2</v>
      </c>
      <c r="C18" s="10">
        <v>176.5</v>
      </c>
      <c r="D18" s="10">
        <v>284.2</v>
      </c>
      <c r="E18" s="10">
        <v>3.782</v>
      </c>
      <c r="F18" s="10">
        <v>3.081</v>
      </c>
      <c r="G18" s="10">
        <v>4.2640000000000002</v>
      </c>
    </row>
    <row r="19" spans="1:14" x14ac:dyDescent="0.25">
      <c r="A19" s="9" t="s">
        <v>37</v>
      </c>
      <c r="B19" s="10">
        <v>53.27</v>
      </c>
      <c r="C19" s="10">
        <v>53.4</v>
      </c>
      <c r="D19" s="10">
        <v>50.78</v>
      </c>
      <c r="E19" s="10">
        <v>1.59</v>
      </c>
      <c r="F19" s="10">
        <v>1.6379999999999999</v>
      </c>
      <c r="G19" s="10">
        <v>1.615</v>
      </c>
    </row>
    <row r="20" spans="1:14" x14ac:dyDescent="0.25">
      <c r="A20" s="9" t="s">
        <v>39</v>
      </c>
      <c r="B20" s="10">
        <v>66.83</v>
      </c>
      <c r="C20" s="10">
        <v>78.03</v>
      </c>
      <c r="D20" s="10">
        <v>48.55</v>
      </c>
      <c r="E20" s="10">
        <v>6.1189999999999998</v>
      </c>
      <c r="F20" s="10">
        <v>6.2469999999999999</v>
      </c>
      <c r="G20" s="10">
        <v>5.7270000000000003</v>
      </c>
    </row>
    <row r="22" spans="1:14" x14ac:dyDescent="0.25">
      <c r="A22" s="8" t="s">
        <v>58</v>
      </c>
    </row>
    <row r="23" spans="1:14" x14ac:dyDescent="0.25">
      <c r="A23" s="2"/>
      <c r="B23" s="28" t="s">
        <v>67</v>
      </c>
      <c r="C23" s="28"/>
      <c r="D23" s="28"/>
      <c r="E23" s="28" t="s">
        <v>68</v>
      </c>
      <c r="F23" s="28"/>
      <c r="G23" s="28"/>
    </row>
    <row r="24" spans="1:14" x14ac:dyDescent="0.25">
      <c r="A24" s="2" t="s">
        <v>1</v>
      </c>
      <c r="B24" s="4">
        <v>16.689999999999998</v>
      </c>
      <c r="C24" s="4">
        <v>20.310000000000002</v>
      </c>
      <c r="D24" s="4">
        <v>16.940000000000001</v>
      </c>
      <c r="E24" s="4">
        <v>6.694</v>
      </c>
      <c r="F24" s="4">
        <v>4.798</v>
      </c>
      <c r="G24" s="4">
        <v>6.2380000000000004</v>
      </c>
      <c r="I24" s="11"/>
      <c r="J24" s="11"/>
      <c r="K24" s="11"/>
      <c r="L24" s="11"/>
      <c r="M24" s="11"/>
      <c r="N24" s="11"/>
    </row>
    <row r="25" spans="1:14" ht="18" x14ac:dyDescent="0.25">
      <c r="A25" s="2" t="s">
        <v>77</v>
      </c>
      <c r="B25" s="4">
        <v>5.6910000000000007</v>
      </c>
      <c r="C25" s="4">
        <v>10.18</v>
      </c>
      <c r="D25" s="4">
        <v>6.1259999999999994</v>
      </c>
      <c r="E25" s="4">
        <v>8.0149999999999988</v>
      </c>
      <c r="F25" s="4">
        <v>8.19</v>
      </c>
      <c r="G25" s="4">
        <v>4.62</v>
      </c>
      <c r="I25" s="11"/>
      <c r="J25" s="11"/>
      <c r="K25" s="11"/>
      <c r="L25" s="11"/>
      <c r="M25" s="11"/>
      <c r="N25" s="11"/>
    </row>
    <row r="26" spans="1:14" ht="18" x14ac:dyDescent="0.25">
      <c r="A26" s="2" t="s">
        <v>78</v>
      </c>
      <c r="B26" s="4">
        <v>16.18</v>
      </c>
      <c r="C26" s="4">
        <v>13.36</v>
      </c>
      <c r="D26" s="4">
        <v>8.245000000000001</v>
      </c>
      <c r="E26" s="4">
        <v>35.67</v>
      </c>
      <c r="F26" s="4">
        <v>30.71</v>
      </c>
      <c r="G26" s="4">
        <v>53.51</v>
      </c>
      <c r="I26" s="11"/>
      <c r="J26" s="11"/>
      <c r="K26" s="11"/>
      <c r="L26" s="11"/>
      <c r="M26" s="11"/>
      <c r="N26" s="11"/>
    </row>
    <row r="27" spans="1:14" ht="18" x14ac:dyDescent="0.25">
      <c r="A27" s="2" t="s">
        <v>79</v>
      </c>
      <c r="B27" s="4">
        <v>1740</v>
      </c>
      <c r="C27" s="4">
        <v>1035</v>
      </c>
      <c r="D27" s="4">
        <v>588.9</v>
      </c>
      <c r="E27" s="9" t="s">
        <v>66</v>
      </c>
      <c r="F27" s="9" t="s">
        <v>66</v>
      </c>
      <c r="G27" s="9" t="s">
        <v>66</v>
      </c>
      <c r="I27" s="11"/>
      <c r="J27" s="11"/>
      <c r="K27" s="11"/>
      <c r="L27" s="11"/>
      <c r="M27" s="11"/>
      <c r="N27" s="11"/>
    </row>
    <row r="28" spans="1:14" ht="18" x14ac:dyDescent="0.25">
      <c r="A28" s="2" t="s">
        <v>80</v>
      </c>
      <c r="B28" s="4">
        <v>61.03</v>
      </c>
      <c r="C28" s="4">
        <v>39.35</v>
      </c>
      <c r="D28" s="4">
        <v>42.38</v>
      </c>
      <c r="E28" s="4">
        <v>3.4820000000000002</v>
      </c>
      <c r="F28" s="4">
        <v>2.379</v>
      </c>
      <c r="G28" s="4">
        <v>2.7090000000000001</v>
      </c>
      <c r="I28" s="11"/>
      <c r="J28" s="11"/>
      <c r="K28" s="11"/>
      <c r="L28" s="11"/>
      <c r="M28" s="11"/>
      <c r="N28" s="11"/>
    </row>
    <row r="29" spans="1:14" ht="18" x14ac:dyDescent="0.25">
      <c r="A29" s="2" t="s">
        <v>81</v>
      </c>
      <c r="B29" s="4">
        <v>9.8879999999999999</v>
      </c>
      <c r="C29" s="4">
        <v>8.641</v>
      </c>
      <c r="D29" s="4">
        <v>2.5169999999999999</v>
      </c>
      <c r="E29" s="4">
        <v>1.724</v>
      </c>
      <c r="F29" s="4">
        <v>1.742</v>
      </c>
      <c r="G29" s="4">
        <v>1.401</v>
      </c>
      <c r="I29" s="11"/>
      <c r="J29" s="11"/>
      <c r="K29" s="11"/>
      <c r="L29" s="11"/>
      <c r="M29" s="11"/>
      <c r="N29" s="11"/>
    </row>
    <row r="30" spans="1:14" ht="18" x14ac:dyDescent="0.25">
      <c r="A30" s="2" t="s">
        <v>82</v>
      </c>
      <c r="B30" s="4">
        <v>6155</v>
      </c>
      <c r="C30" s="4">
        <v>10870</v>
      </c>
      <c r="D30" s="4">
        <v>2617</v>
      </c>
      <c r="E30" s="4">
        <v>2382</v>
      </c>
      <c r="F30" s="4">
        <v>1653</v>
      </c>
      <c r="G30" s="4">
        <v>905</v>
      </c>
      <c r="I30" s="11"/>
      <c r="J30" s="11"/>
      <c r="K30" s="11"/>
      <c r="L30" s="11"/>
      <c r="M30" s="11"/>
      <c r="N30" s="11"/>
    </row>
    <row r="31" spans="1:14" ht="18" x14ac:dyDescent="0.25">
      <c r="A31" s="2" t="s">
        <v>83</v>
      </c>
      <c r="B31" s="4">
        <v>62.260000000000005</v>
      </c>
      <c r="C31" s="4">
        <v>82.08</v>
      </c>
      <c r="D31" s="4">
        <v>83.83</v>
      </c>
      <c r="E31" s="4">
        <v>200.4</v>
      </c>
      <c r="F31" s="4">
        <v>203.2</v>
      </c>
      <c r="G31" s="4">
        <v>92.46</v>
      </c>
      <c r="I31" s="11"/>
      <c r="J31" s="11"/>
      <c r="K31" s="11"/>
      <c r="L31" s="11"/>
      <c r="M31" s="11"/>
      <c r="N31" s="11"/>
    </row>
    <row r="32" spans="1:14" ht="18" x14ac:dyDescent="0.25">
      <c r="A32" s="2" t="s">
        <v>84</v>
      </c>
      <c r="B32" s="4">
        <v>50.9</v>
      </c>
      <c r="C32" s="4">
        <v>55.69</v>
      </c>
      <c r="D32" s="4">
        <v>102.60000000000001</v>
      </c>
      <c r="E32" s="4">
        <v>76.13</v>
      </c>
      <c r="F32" s="4">
        <v>78.78</v>
      </c>
      <c r="G32" s="4">
        <v>38.25</v>
      </c>
      <c r="I32" s="11"/>
      <c r="J32" s="11"/>
      <c r="K32" s="11"/>
      <c r="L32" s="11"/>
      <c r="M32" s="11"/>
      <c r="N32" s="11"/>
    </row>
    <row r="33" spans="1:14" ht="18" x14ac:dyDescent="0.25">
      <c r="A33" s="2" t="s">
        <v>85</v>
      </c>
      <c r="B33" s="4">
        <v>37.510000000000005</v>
      </c>
      <c r="C33" s="4">
        <v>68.089999999999989</v>
      </c>
      <c r="D33" s="4">
        <v>235.29999999999998</v>
      </c>
      <c r="E33" s="4">
        <v>22.919999999999998</v>
      </c>
      <c r="F33" s="4">
        <v>32.479999999999997</v>
      </c>
      <c r="G33" s="4">
        <v>20.86</v>
      </c>
      <c r="I33" s="11"/>
      <c r="J33" s="11"/>
      <c r="K33" s="11"/>
      <c r="L33" s="11"/>
      <c r="M33" s="11"/>
      <c r="N33" s="11"/>
    </row>
    <row r="34" spans="1:14" ht="18" x14ac:dyDescent="0.25">
      <c r="A34" s="2" t="s">
        <v>86</v>
      </c>
      <c r="B34" s="4">
        <v>37.630000000000003</v>
      </c>
      <c r="C34" s="4">
        <v>24.61</v>
      </c>
      <c r="D34" s="4">
        <v>13.22</v>
      </c>
      <c r="E34" s="4">
        <v>88.72</v>
      </c>
      <c r="F34" s="4">
        <v>93.240000000000009</v>
      </c>
      <c r="G34" s="4">
        <v>59.34</v>
      </c>
      <c r="I34" s="11"/>
      <c r="J34" s="11"/>
      <c r="K34" s="11"/>
      <c r="L34" s="11"/>
      <c r="M34" s="11"/>
      <c r="N34" s="11"/>
    </row>
    <row r="35" spans="1:14" ht="18" x14ac:dyDescent="0.25">
      <c r="A35" s="2" t="s">
        <v>87</v>
      </c>
      <c r="B35" s="4">
        <v>87.240000000000009</v>
      </c>
      <c r="C35" s="4">
        <v>90.81</v>
      </c>
      <c r="D35" s="4">
        <v>53.66</v>
      </c>
      <c r="E35" s="4">
        <v>19.32</v>
      </c>
      <c r="F35" s="4">
        <v>29.830000000000002</v>
      </c>
      <c r="G35" s="4">
        <v>44.79</v>
      </c>
      <c r="I35" s="11"/>
      <c r="J35" s="11"/>
      <c r="K35" s="11"/>
      <c r="L35" s="11"/>
      <c r="M35" s="11"/>
      <c r="N35" s="11"/>
    </row>
    <row r="36" spans="1:14" ht="18" x14ac:dyDescent="0.25">
      <c r="A36" s="2" t="s">
        <v>88</v>
      </c>
      <c r="B36" s="4">
        <v>17.75</v>
      </c>
      <c r="C36" s="4">
        <v>18.03</v>
      </c>
      <c r="D36" s="4">
        <v>9.9480000000000004</v>
      </c>
      <c r="E36" s="4">
        <v>13.200000000000001</v>
      </c>
      <c r="F36" s="4">
        <v>6.0869999999999997</v>
      </c>
      <c r="G36" s="4">
        <v>72.160000000000011</v>
      </c>
      <c r="I36" s="11"/>
      <c r="J36" s="11"/>
      <c r="K36" s="11"/>
      <c r="L36" s="11"/>
      <c r="M36" s="11"/>
      <c r="N36" s="11"/>
    </row>
    <row r="37" spans="1:14" ht="18" x14ac:dyDescent="0.25">
      <c r="A37" s="2" t="s">
        <v>89</v>
      </c>
      <c r="B37" s="4">
        <v>442.2</v>
      </c>
      <c r="C37" s="4">
        <v>600</v>
      </c>
      <c r="D37" s="4">
        <v>255.8</v>
      </c>
      <c r="E37" s="4">
        <v>6059</v>
      </c>
      <c r="F37" s="4">
        <v>2685</v>
      </c>
      <c r="G37" s="4">
        <v>3030</v>
      </c>
      <c r="I37" s="11"/>
      <c r="J37" s="11"/>
      <c r="K37" s="11"/>
      <c r="L37" s="11"/>
      <c r="M37" s="11"/>
      <c r="N37" s="11"/>
    </row>
    <row r="38" spans="1:14" ht="18" x14ac:dyDescent="0.25">
      <c r="A38" s="2" t="s">
        <v>90</v>
      </c>
      <c r="B38" s="4">
        <v>66.92</v>
      </c>
      <c r="C38" s="4">
        <v>46.16</v>
      </c>
      <c r="D38" s="4">
        <v>40.870000000000005</v>
      </c>
      <c r="E38" s="4">
        <v>116</v>
      </c>
      <c r="F38" s="4">
        <v>144.80000000000001</v>
      </c>
      <c r="G38" s="4">
        <v>198.89999999999998</v>
      </c>
      <c r="I38" s="11"/>
      <c r="J38" s="11"/>
      <c r="K38" s="11"/>
      <c r="L38" s="11"/>
      <c r="M38" s="11"/>
      <c r="N38" s="11"/>
    </row>
    <row r="39" spans="1:14" ht="18" x14ac:dyDescent="0.25">
      <c r="A39" s="2" t="s">
        <v>91</v>
      </c>
      <c r="B39" s="4">
        <v>286.7</v>
      </c>
      <c r="C39" s="4">
        <v>54.88</v>
      </c>
      <c r="D39" s="4">
        <v>200.60000000000002</v>
      </c>
      <c r="E39" s="4">
        <v>221</v>
      </c>
      <c r="F39" s="4">
        <v>144.20000000000002</v>
      </c>
      <c r="G39" s="4">
        <v>168.5</v>
      </c>
      <c r="I39" s="11"/>
      <c r="J39" s="11"/>
      <c r="K39" s="11"/>
      <c r="L39" s="11"/>
      <c r="M39" s="11"/>
      <c r="N39" s="11"/>
    </row>
    <row r="40" spans="1:14" ht="18" x14ac:dyDescent="0.25">
      <c r="A40" s="2" t="s">
        <v>92</v>
      </c>
      <c r="B40" s="9" t="s">
        <v>66</v>
      </c>
      <c r="C40" s="9" t="s">
        <v>66</v>
      </c>
      <c r="D40" s="9" t="s">
        <v>66</v>
      </c>
      <c r="E40" s="9" t="s">
        <v>66</v>
      </c>
      <c r="F40" s="9" t="s">
        <v>66</v>
      </c>
      <c r="G40" s="9" t="s">
        <v>66</v>
      </c>
      <c r="I40" s="11"/>
      <c r="J40" s="11"/>
      <c r="K40" s="11"/>
      <c r="L40" s="11"/>
      <c r="M40" s="11"/>
      <c r="N40" s="11"/>
    </row>
    <row r="41" spans="1:14" ht="18" x14ac:dyDescent="0.25">
      <c r="A41" s="2" t="s">
        <v>93</v>
      </c>
      <c r="B41" s="4">
        <v>401.20000000000005</v>
      </c>
      <c r="C41" s="4">
        <v>84.77</v>
      </c>
      <c r="D41" s="4">
        <v>190.1</v>
      </c>
      <c r="E41" s="4">
        <v>1740</v>
      </c>
      <c r="F41" s="4">
        <v>1740</v>
      </c>
      <c r="G41" s="4">
        <v>682.80000000000007</v>
      </c>
      <c r="I41" s="11"/>
      <c r="J41" s="11"/>
      <c r="K41" s="11"/>
      <c r="L41" s="11"/>
      <c r="M41" s="11"/>
      <c r="N41" s="11"/>
    </row>
    <row r="42" spans="1:14" ht="18" x14ac:dyDescent="0.25">
      <c r="A42" s="2" t="s">
        <v>94</v>
      </c>
      <c r="B42" s="9" t="s">
        <v>66</v>
      </c>
      <c r="C42" s="9" t="s">
        <v>66</v>
      </c>
      <c r="D42" s="9" t="s">
        <v>66</v>
      </c>
      <c r="E42" s="9" t="s">
        <v>66</v>
      </c>
      <c r="F42" s="9" t="s">
        <v>66</v>
      </c>
      <c r="G42" s="9" t="s">
        <v>66</v>
      </c>
      <c r="I42" s="11"/>
      <c r="J42" s="11"/>
      <c r="K42" s="11"/>
      <c r="L42" s="11"/>
      <c r="M42" s="11"/>
      <c r="N42" s="11"/>
    </row>
    <row r="43" spans="1:14" ht="18" x14ac:dyDescent="0.25">
      <c r="A43" s="2" t="s">
        <v>95</v>
      </c>
      <c r="B43" s="4">
        <v>70.53</v>
      </c>
      <c r="C43" s="4">
        <v>49.29</v>
      </c>
      <c r="D43" s="4">
        <v>55.57</v>
      </c>
      <c r="E43" s="4">
        <v>12.110000000000001</v>
      </c>
      <c r="F43" s="4">
        <v>6.5960000000000001</v>
      </c>
      <c r="G43" s="4">
        <v>5.806</v>
      </c>
      <c r="I43" s="11"/>
      <c r="J43" s="11"/>
      <c r="K43" s="11"/>
      <c r="L43" s="11"/>
      <c r="M43" s="11"/>
      <c r="N43" s="11"/>
    </row>
    <row r="44" spans="1:14" ht="18" x14ac:dyDescent="0.25">
      <c r="A44" s="2" t="s">
        <v>96</v>
      </c>
      <c r="B44" s="4">
        <v>43.410000000000004</v>
      </c>
      <c r="C44" s="4">
        <v>114.4</v>
      </c>
      <c r="D44" s="4">
        <v>69.05</v>
      </c>
      <c r="E44" s="4">
        <v>28.05</v>
      </c>
      <c r="F44" s="4">
        <v>25.209999999999997</v>
      </c>
      <c r="G44" s="4">
        <v>12.940000000000001</v>
      </c>
      <c r="I44" s="11"/>
      <c r="J44" s="11"/>
      <c r="K44" s="11"/>
      <c r="L44" s="11"/>
      <c r="M44" s="11"/>
      <c r="N44" s="11"/>
    </row>
    <row r="45" spans="1:14" ht="18" x14ac:dyDescent="0.25">
      <c r="A45" s="2" t="s">
        <v>97</v>
      </c>
      <c r="B45" s="4">
        <v>4908</v>
      </c>
      <c r="C45" s="4">
        <v>2096</v>
      </c>
      <c r="D45" s="4">
        <v>6980</v>
      </c>
      <c r="E45" s="4">
        <v>6.601</v>
      </c>
      <c r="F45" s="4">
        <v>3.2350000000000003</v>
      </c>
      <c r="G45" s="4">
        <v>4.3609999999999998</v>
      </c>
      <c r="I45" s="11"/>
      <c r="J45" s="11"/>
      <c r="K45" s="11"/>
      <c r="L45" s="11"/>
      <c r="M45" s="11"/>
      <c r="N45" s="11"/>
    </row>
    <row r="46" spans="1:14" ht="18" x14ac:dyDescent="0.25">
      <c r="A46" s="2" t="s">
        <v>98</v>
      </c>
      <c r="B46" s="4">
        <v>3186</v>
      </c>
      <c r="C46" s="4">
        <v>2864</v>
      </c>
      <c r="D46" s="4">
        <v>2843</v>
      </c>
      <c r="E46" s="4">
        <v>15.67</v>
      </c>
      <c r="F46" s="4">
        <v>25.34</v>
      </c>
      <c r="G46" s="4">
        <v>36.879999999999995</v>
      </c>
      <c r="I46" s="11"/>
      <c r="J46" s="11"/>
      <c r="K46" s="11"/>
      <c r="L46" s="11"/>
      <c r="M46" s="11"/>
      <c r="N46" s="11"/>
    </row>
    <row r="47" spans="1:14" ht="18" x14ac:dyDescent="0.25">
      <c r="A47" s="2" t="s">
        <v>99</v>
      </c>
      <c r="B47" s="4">
        <v>32.119999999999997</v>
      </c>
      <c r="C47" s="4">
        <v>16.989999999999998</v>
      </c>
      <c r="D47" s="4">
        <v>10.47</v>
      </c>
      <c r="E47" s="4">
        <v>1.3419999999999999</v>
      </c>
      <c r="F47" s="4">
        <v>2.7490000000000001</v>
      </c>
      <c r="G47" s="4">
        <v>1.5719999999999998</v>
      </c>
      <c r="I47" s="11"/>
      <c r="J47" s="11"/>
      <c r="K47" s="11"/>
      <c r="L47" s="11"/>
      <c r="M47" s="11"/>
      <c r="N47" s="11"/>
    </row>
    <row r="48" spans="1:14" ht="18" x14ac:dyDescent="0.25">
      <c r="A48" s="2" t="s">
        <v>100</v>
      </c>
      <c r="B48" s="4">
        <v>1233</v>
      </c>
      <c r="C48" s="4">
        <v>1363</v>
      </c>
      <c r="D48" s="4">
        <v>1205</v>
      </c>
      <c r="E48" s="4">
        <v>12.56</v>
      </c>
      <c r="F48" s="4">
        <v>15.85</v>
      </c>
      <c r="G48" s="4">
        <v>12.9</v>
      </c>
      <c r="I48" s="11"/>
      <c r="J48" s="11"/>
      <c r="K48" s="11"/>
      <c r="L48" s="11"/>
      <c r="M48" s="11"/>
      <c r="N48" s="11"/>
    </row>
    <row r="49" spans="1:14" ht="18" x14ac:dyDescent="0.25">
      <c r="A49" s="2" t="s">
        <v>101</v>
      </c>
      <c r="B49" s="4">
        <v>37.82</v>
      </c>
      <c r="C49" s="4">
        <v>23.94</v>
      </c>
      <c r="D49" s="4">
        <v>12.100000000000001</v>
      </c>
      <c r="E49" s="4">
        <v>516.1</v>
      </c>
      <c r="F49" s="4">
        <v>400.5</v>
      </c>
      <c r="G49" s="4">
        <v>344.7</v>
      </c>
      <c r="I49" s="11"/>
      <c r="J49" s="11"/>
      <c r="K49" s="11"/>
      <c r="L49" s="11"/>
      <c r="M49" s="11"/>
      <c r="N49" s="11"/>
    </row>
    <row r="50" spans="1:14" ht="18" x14ac:dyDescent="0.25">
      <c r="A50" s="2" t="s">
        <v>102</v>
      </c>
      <c r="B50" s="4">
        <v>40.29</v>
      </c>
      <c r="C50" s="4">
        <v>28</v>
      </c>
      <c r="D50" s="4">
        <v>41.14</v>
      </c>
      <c r="E50" s="4">
        <v>7.8839999999999995</v>
      </c>
      <c r="F50" s="4">
        <v>7.766</v>
      </c>
      <c r="G50" s="4">
        <v>5.3789999999999996</v>
      </c>
      <c r="I50" s="11"/>
      <c r="J50" s="11"/>
      <c r="K50" s="11"/>
      <c r="L50" s="11"/>
      <c r="M50" s="11"/>
      <c r="N50" s="11"/>
    </row>
    <row r="51" spans="1:14" ht="18" x14ac:dyDescent="0.25">
      <c r="A51" s="2" t="s">
        <v>103</v>
      </c>
      <c r="B51" s="4">
        <v>812</v>
      </c>
      <c r="C51" s="4">
        <v>1331</v>
      </c>
      <c r="D51" s="4">
        <v>224.5</v>
      </c>
      <c r="E51" s="4">
        <v>37.480000000000004</v>
      </c>
      <c r="F51" s="4">
        <v>18.8</v>
      </c>
      <c r="G51" s="4">
        <v>16.11</v>
      </c>
      <c r="I51" s="11"/>
      <c r="J51" s="11"/>
      <c r="K51" s="11"/>
      <c r="L51" s="11"/>
      <c r="M51" s="11"/>
      <c r="N51" s="11"/>
    </row>
    <row r="52" spans="1:14" ht="18" x14ac:dyDescent="0.25">
      <c r="A52" s="2" t="s">
        <v>104</v>
      </c>
      <c r="B52" s="9" t="s">
        <v>66</v>
      </c>
      <c r="C52" s="9" t="s">
        <v>66</v>
      </c>
      <c r="D52" s="9" t="s">
        <v>66</v>
      </c>
      <c r="E52" s="4">
        <v>689.1</v>
      </c>
      <c r="F52" s="4">
        <v>597.70000000000005</v>
      </c>
      <c r="G52" s="4">
        <v>78.83</v>
      </c>
      <c r="I52" s="11"/>
      <c r="J52" s="11"/>
      <c r="K52" s="11"/>
      <c r="L52" s="11"/>
      <c r="M52" s="11"/>
      <c r="N52" s="11"/>
    </row>
    <row r="53" spans="1:14" ht="18" x14ac:dyDescent="0.25">
      <c r="A53" s="2" t="s">
        <v>105</v>
      </c>
      <c r="B53" s="4">
        <v>5.1349999999999998</v>
      </c>
      <c r="C53" s="4">
        <v>5.3739999999999997</v>
      </c>
      <c r="D53" s="4">
        <v>3.504</v>
      </c>
      <c r="E53" s="4">
        <v>14.66</v>
      </c>
      <c r="F53" s="4">
        <v>27.1</v>
      </c>
      <c r="G53" s="4">
        <v>21.47</v>
      </c>
      <c r="I53" s="11"/>
      <c r="J53" s="11"/>
      <c r="K53" s="11"/>
      <c r="L53" s="11"/>
      <c r="M53" s="11"/>
      <c r="N53" s="11"/>
    </row>
    <row r="54" spans="1:14" ht="18" x14ac:dyDescent="0.25">
      <c r="A54" s="2" t="s">
        <v>106</v>
      </c>
      <c r="B54" s="4">
        <v>72.5</v>
      </c>
      <c r="C54" s="4">
        <v>34.06</v>
      </c>
      <c r="D54" s="4">
        <v>17.59</v>
      </c>
      <c r="E54" s="4">
        <v>5.9529999999999994</v>
      </c>
      <c r="F54" s="4">
        <v>5.8470000000000004</v>
      </c>
      <c r="G54" s="4">
        <v>4.734</v>
      </c>
      <c r="I54" s="11"/>
      <c r="J54" s="11"/>
      <c r="K54" s="11"/>
      <c r="L54" s="11"/>
      <c r="M54" s="11"/>
      <c r="N54" s="11"/>
    </row>
    <row r="57" spans="1:14" x14ac:dyDescent="0.25">
      <c r="A57" s="8" t="s">
        <v>60</v>
      </c>
    </row>
    <row r="58" spans="1:14" x14ac:dyDescent="0.25">
      <c r="A58" s="9" t="s">
        <v>1</v>
      </c>
      <c r="B58" s="12">
        <v>0.98685478586022113</v>
      </c>
      <c r="C58" s="12">
        <v>0.96950772907752192</v>
      </c>
      <c r="D58" s="12">
        <v>1.0733973246983537</v>
      </c>
      <c r="E58" s="12">
        <v>0.98897498168921771</v>
      </c>
      <c r="F58" s="12">
        <v>0.98126517867468477</v>
      </c>
    </row>
    <row r="59" spans="1:14" ht="18" x14ac:dyDescent="0.25">
      <c r="A59" s="9" t="s">
        <v>77</v>
      </c>
      <c r="B59" s="12">
        <v>1.007478508924097</v>
      </c>
      <c r="C59" s="12">
        <v>0.98955321691530762</v>
      </c>
      <c r="D59" s="12">
        <v>0.98936047183994436</v>
      </c>
      <c r="E59" s="12">
        <v>0.96064145561080905</v>
      </c>
      <c r="F59" s="12">
        <v>0.97451910103696848</v>
      </c>
    </row>
    <row r="60" spans="1:14" ht="18" x14ac:dyDescent="0.25">
      <c r="A60" s="9" t="s">
        <v>78</v>
      </c>
      <c r="B60" s="12">
        <v>0.92980224355267715</v>
      </c>
      <c r="C60" s="12">
        <v>0.95216067229482271</v>
      </c>
      <c r="D60" s="12">
        <v>0.9315369492309471</v>
      </c>
      <c r="E60" s="12">
        <v>0.94059596777302323</v>
      </c>
      <c r="F60" s="12">
        <v>0.92768204772368057</v>
      </c>
    </row>
    <row r="61" spans="1:14" ht="18" x14ac:dyDescent="0.25">
      <c r="A61" s="9" t="s">
        <v>79</v>
      </c>
      <c r="B61" s="12">
        <v>1.012504597278411</v>
      </c>
      <c r="C61" s="12">
        <v>0.96414122839279137</v>
      </c>
      <c r="D61" s="12">
        <v>0.90235380654652442</v>
      </c>
      <c r="E61" s="12">
        <v>0.92754689223979392</v>
      </c>
      <c r="F61" s="12">
        <v>0.94777491724898844</v>
      </c>
    </row>
    <row r="62" spans="1:14" ht="18" x14ac:dyDescent="0.25">
      <c r="A62" s="9" t="s">
        <v>80</v>
      </c>
      <c r="B62" s="12">
        <v>1.0147112909157776</v>
      </c>
      <c r="C62" s="12">
        <v>0.87955130562706874</v>
      </c>
      <c r="D62" s="12">
        <v>0.94262596542846611</v>
      </c>
      <c r="E62" s="12">
        <v>0.99209268113276927</v>
      </c>
      <c r="F62" s="12">
        <v>1.0060684075027584</v>
      </c>
    </row>
    <row r="63" spans="1:14" ht="18" x14ac:dyDescent="0.25">
      <c r="A63" s="9" t="s">
        <v>81</v>
      </c>
      <c r="B63" s="12">
        <v>1.0231702831923499</v>
      </c>
      <c r="C63" s="12">
        <v>1.0369621184258917</v>
      </c>
      <c r="D63" s="12">
        <v>0.96414122839279137</v>
      </c>
      <c r="E63" s="12">
        <v>0.91522618609782991</v>
      </c>
      <c r="F63" s="12">
        <v>1.0159985288709084</v>
      </c>
    </row>
    <row r="64" spans="1:14" ht="18" x14ac:dyDescent="0.25">
      <c r="A64" s="10" t="s">
        <v>107</v>
      </c>
      <c r="B64" s="13">
        <v>0.93729312247149688</v>
      </c>
      <c r="C64" s="13">
        <v>0.94795880838543567</v>
      </c>
      <c r="D64" s="13">
        <v>0.8938948142699521</v>
      </c>
      <c r="E64" s="13">
        <v>0.97535858771607198</v>
      </c>
      <c r="F64" s="13">
        <v>0.93214417065097455</v>
      </c>
    </row>
    <row r="65" spans="1:6" ht="18" x14ac:dyDescent="0.25">
      <c r="A65" s="9" t="s">
        <v>83</v>
      </c>
      <c r="B65" s="12">
        <v>0.94942993747701343</v>
      </c>
      <c r="C65" s="12">
        <v>1.005884516366311</v>
      </c>
      <c r="D65" s="12">
        <v>0.91577785950717161</v>
      </c>
      <c r="E65" s="12">
        <v>0.96009562339095245</v>
      </c>
      <c r="F65" s="12">
        <v>0.89867598381757996</v>
      </c>
    </row>
    <row r="66" spans="1:6" ht="18" x14ac:dyDescent="0.25">
      <c r="A66" s="9" t="s">
        <v>84</v>
      </c>
      <c r="B66" s="12">
        <v>0.97663929686596507</v>
      </c>
      <c r="C66" s="12">
        <v>0.99764851008056721</v>
      </c>
      <c r="D66" s="12">
        <v>1.0190432134458962</v>
      </c>
      <c r="E66" s="12">
        <v>0.98704753093558451</v>
      </c>
      <c r="F66" s="12">
        <v>1.0284877221386992</v>
      </c>
    </row>
    <row r="67" spans="1:6" ht="18" x14ac:dyDescent="0.25">
      <c r="A67" s="9" t="s">
        <v>85</v>
      </c>
      <c r="B67" s="12">
        <v>0.89703558074091194</v>
      </c>
      <c r="C67" s="12">
        <v>0.88797656219883569</v>
      </c>
      <c r="D67" s="12">
        <v>0.86137774179869697</v>
      </c>
      <c r="E67" s="12">
        <v>0.89298793415828215</v>
      </c>
      <c r="F67" s="12">
        <v>0.86330519255233018</v>
      </c>
    </row>
    <row r="68" spans="1:6" ht="18" x14ac:dyDescent="0.25">
      <c r="A68" s="9" t="s">
        <v>86</v>
      </c>
      <c r="B68" s="12">
        <v>0.88720558189738241</v>
      </c>
      <c r="C68" s="12">
        <v>0.97972321807177809</v>
      </c>
      <c r="D68" s="12">
        <v>0.98415635480513475</v>
      </c>
      <c r="E68" s="12">
        <v>0.91168420646852455</v>
      </c>
      <c r="F68" s="12">
        <v>0.89838479626845524</v>
      </c>
    </row>
    <row r="69" spans="1:6" ht="18" x14ac:dyDescent="0.25">
      <c r="A69" s="9" t="s">
        <v>87</v>
      </c>
      <c r="B69" s="12">
        <v>0.94170650974623016</v>
      </c>
      <c r="C69" s="12">
        <v>0.9871276204486944</v>
      </c>
      <c r="D69" s="12">
        <v>0.96248620816476627</v>
      </c>
      <c r="E69" s="12">
        <v>0.95384332475174693</v>
      </c>
      <c r="F69" s="12">
        <v>1.1312982714233173</v>
      </c>
    </row>
    <row r="70" spans="1:6" ht="18" x14ac:dyDescent="0.25">
      <c r="A70" s="9" t="s">
        <v>88</v>
      </c>
      <c r="B70" s="12">
        <v>0.93404263521067021</v>
      </c>
      <c r="C70" s="12">
        <v>0.98666204078485786</v>
      </c>
      <c r="D70" s="12">
        <v>0.9562083188774525</v>
      </c>
      <c r="E70" s="12">
        <v>0.96006322038471903</v>
      </c>
      <c r="F70" s="12">
        <v>0.91939400948305761</v>
      </c>
    </row>
    <row r="71" spans="1:6" ht="18" x14ac:dyDescent="0.25">
      <c r="A71" s="9" t="s">
        <v>89</v>
      </c>
      <c r="B71" s="12">
        <v>0.97779576731814488</v>
      </c>
      <c r="C71" s="12">
        <v>0.97798851239350815</v>
      </c>
      <c r="D71" s="12">
        <v>0.96931498400215865</v>
      </c>
      <c r="E71" s="12">
        <v>0.99822674530665734</v>
      </c>
      <c r="F71" s="12">
        <v>0.93847577194402676</v>
      </c>
    </row>
    <row r="72" spans="1:6" ht="18" x14ac:dyDescent="0.25">
      <c r="A72" s="9" t="s">
        <v>90</v>
      </c>
      <c r="B72" s="12">
        <v>0.91052773601634462</v>
      </c>
      <c r="C72" s="12">
        <v>0.89433714968582545</v>
      </c>
      <c r="D72" s="12">
        <v>0.88759107204810916</v>
      </c>
      <c r="E72" s="12">
        <v>0.93288616475849029</v>
      </c>
      <c r="F72" s="12">
        <v>0.87005127019004658</v>
      </c>
    </row>
    <row r="73" spans="1:6" ht="18" x14ac:dyDescent="0.25">
      <c r="A73" s="9" t="s">
        <v>91</v>
      </c>
      <c r="B73" s="12">
        <v>1.0189407870540639</v>
      </c>
      <c r="C73" s="12">
        <v>1.0071717543214416</v>
      </c>
      <c r="D73" s="12">
        <v>1.0262964325119528</v>
      </c>
      <c r="E73" s="12">
        <v>1.1055535123207059</v>
      </c>
      <c r="F73" s="12">
        <v>1.0321809488782641</v>
      </c>
    </row>
    <row r="74" spans="1:6" ht="18" x14ac:dyDescent="0.25">
      <c r="A74" s="9" t="s">
        <v>92</v>
      </c>
      <c r="B74" s="12">
        <v>1.0369621184258917</v>
      </c>
      <c r="C74" s="12">
        <v>1.0007355645457887</v>
      </c>
      <c r="D74" s="12">
        <v>1.0102979036410444</v>
      </c>
      <c r="E74" s="12">
        <v>1.0636263332107392</v>
      </c>
      <c r="F74" s="12">
        <v>0.95200441338727471</v>
      </c>
    </row>
    <row r="75" spans="1:6" ht="18" x14ac:dyDescent="0.25">
      <c r="A75" s="9" t="s">
        <v>93</v>
      </c>
      <c r="B75" s="12">
        <v>0.8045237219566016</v>
      </c>
      <c r="C75" s="12">
        <v>0.97572636998896634</v>
      </c>
      <c r="D75" s="12">
        <v>0.87955130562706874</v>
      </c>
      <c r="E75" s="12">
        <v>0.98859874954027194</v>
      </c>
      <c r="F75" s="12">
        <v>0.85785215152629635</v>
      </c>
    </row>
    <row r="76" spans="1:6" ht="18" x14ac:dyDescent="0.25">
      <c r="A76" s="10" t="s">
        <v>108</v>
      </c>
      <c r="B76" s="13">
        <v>0.56215520411916142</v>
      </c>
      <c r="C76" s="13">
        <v>0.65888194189040084</v>
      </c>
      <c r="D76" s="13">
        <v>0.64913571165869799</v>
      </c>
      <c r="E76" s="13">
        <v>0.66072085325487306</v>
      </c>
      <c r="F76" s="13">
        <v>0.63093048915042294</v>
      </c>
    </row>
    <row r="77" spans="1:6" ht="18" x14ac:dyDescent="0.25">
      <c r="A77" s="9" t="s">
        <v>95</v>
      </c>
      <c r="B77" s="12">
        <v>0.90143435086428825</v>
      </c>
      <c r="C77" s="12">
        <v>0.93122471496873838</v>
      </c>
      <c r="D77" s="12">
        <v>0.89150422949613817</v>
      </c>
      <c r="E77" s="12">
        <v>0.93894814269952187</v>
      </c>
      <c r="F77" s="12">
        <v>0.89996322177271049</v>
      </c>
    </row>
    <row r="78" spans="1:6" ht="18" x14ac:dyDescent="0.25">
      <c r="A78" s="9" t="s">
        <v>96</v>
      </c>
      <c r="B78" s="12">
        <v>1.0134536062603601</v>
      </c>
      <c r="C78" s="12">
        <v>1.0042018426429205</v>
      </c>
      <c r="D78" s="12">
        <v>0.98878223661385445</v>
      </c>
      <c r="E78" s="12">
        <v>0.99379360857330079</v>
      </c>
      <c r="F78" s="12">
        <v>0.97991596314714136</v>
      </c>
    </row>
    <row r="79" spans="1:6" ht="18" x14ac:dyDescent="0.25">
      <c r="A79" s="9" t="s">
        <v>97</v>
      </c>
      <c r="B79" s="12">
        <v>0.95408812304845603</v>
      </c>
      <c r="C79" s="12">
        <v>0.94869126093828293</v>
      </c>
      <c r="D79" s="12">
        <v>0.98724027601094777</v>
      </c>
      <c r="E79" s="12">
        <v>0.92671832234686391</v>
      </c>
      <c r="F79" s="12">
        <v>0.95138969199336942</v>
      </c>
    </row>
    <row r="80" spans="1:6" ht="18" x14ac:dyDescent="0.25">
      <c r="A80" s="9" t="s">
        <v>98</v>
      </c>
      <c r="B80" s="12">
        <v>1.0350410547010522</v>
      </c>
      <c r="C80" s="12">
        <v>1.0088277244516402</v>
      </c>
      <c r="D80" s="12">
        <v>1.0296441925908792</v>
      </c>
      <c r="E80" s="12">
        <v>0.99456458887475419</v>
      </c>
      <c r="F80" s="12">
        <v>0.98627655063413122</v>
      </c>
    </row>
    <row r="81" spans="1:6" ht="18" x14ac:dyDescent="0.25">
      <c r="A81" s="9" t="s">
        <v>99</v>
      </c>
      <c r="B81" s="12">
        <v>1.0512316410315714</v>
      </c>
      <c r="C81" s="12">
        <v>1.0078639990748235</v>
      </c>
      <c r="D81" s="12">
        <v>0.99282988319648424</v>
      </c>
      <c r="E81" s="12">
        <v>0.97451910103696848</v>
      </c>
      <c r="F81" s="12">
        <v>0.96546008249489212</v>
      </c>
    </row>
    <row r="82" spans="1:6" ht="18" x14ac:dyDescent="0.25">
      <c r="A82" s="9" t="s">
        <v>100</v>
      </c>
      <c r="B82" s="12">
        <v>0.99521883045237214</v>
      </c>
      <c r="C82" s="12">
        <v>0.91816844428098554</v>
      </c>
      <c r="D82" s="12">
        <v>0.87385068039720482</v>
      </c>
      <c r="E82" s="12">
        <v>0.99411548363368873</v>
      </c>
      <c r="F82" s="12">
        <v>0.85196763515998519</v>
      </c>
    </row>
    <row r="83" spans="1:6" ht="18" x14ac:dyDescent="0.25">
      <c r="A83" s="9" t="s">
        <v>101</v>
      </c>
      <c r="B83" s="12">
        <v>0.83541743287973502</v>
      </c>
      <c r="C83" s="12">
        <v>0.81813166605369614</v>
      </c>
      <c r="D83" s="12">
        <v>0.8609783008458991</v>
      </c>
      <c r="E83" s="12">
        <v>0.86244942993747686</v>
      </c>
      <c r="F83" s="12">
        <v>0.88819418904008818</v>
      </c>
    </row>
    <row r="84" spans="1:6" ht="18" x14ac:dyDescent="0.25">
      <c r="A84" s="9" t="s">
        <v>102</v>
      </c>
      <c r="B84" s="12">
        <v>0.77160720853254861</v>
      </c>
      <c r="C84" s="12">
        <v>0.8508642883413019</v>
      </c>
      <c r="D84" s="12">
        <v>0.81261493196027945</v>
      </c>
      <c r="E84" s="12">
        <v>0.79680029422581822</v>
      </c>
      <c r="F84" s="12">
        <v>0.76645825671202639</v>
      </c>
    </row>
    <row r="85" spans="1:6" ht="18" x14ac:dyDescent="0.25">
      <c r="A85" s="9" t="s">
        <v>103</v>
      </c>
      <c r="B85" s="12">
        <v>0.89959543949981602</v>
      </c>
      <c r="C85" s="12">
        <v>0.82567120264803229</v>
      </c>
      <c r="D85" s="12">
        <v>0.78319235012872368</v>
      </c>
      <c r="E85" s="12">
        <v>0.82107392423685166</v>
      </c>
      <c r="F85" s="12">
        <v>0.77050386171386531</v>
      </c>
    </row>
    <row r="86" spans="1:6" ht="18" x14ac:dyDescent="0.25">
      <c r="A86" s="9" t="s">
        <v>104</v>
      </c>
      <c r="B86" s="12">
        <v>0.25904938128830801</v>
      </c>
      <c r="C86" s="12">
        <v>0.23379977641571256</v>
      </c>
      <c r="D86" s="12">
        <v>0.22994487490844606</v>
      </c>
      <c r="E86" s="12">
        <v>0.27292702671446745</v>
      </c>
      <c r="F86" s="12">
        <v>0.26116957711730465</v>
      </c>
    </row>
    <row r="87" spans="1:6" ht="18" x14ac:dyDescent="0.25">
      <c r="A87" s="9" t="s">
        <v>105</v>
      </c>
      <c r="B87" s="12">
        <v>0.81338421803322913</v>
      </c>
      <c r="C87" s="12">
        <v>0.81242049265641247</v>
      </c>
      <c r="D87" s="12">
        <v>0.78967657376354028</v>
      </c>
      <c r="E87" s="12">
        <v>0.76384873366485473</v>
      </c>
      <c r="F87" s="12">
        <v>0.75960834200686167</v>
      </c>
    </row>
    <row r="88" spans="1:6" ht="18" x14ac:dyDescent="0.25">
      <c r="A88" s="9" t="s">
        <v>106</v>
      </c>
      <c r="B88" s="12">
        <v>1.0049728229443735</v>
      </c>
      <c r="C88" s="12">
        <v>1.0042018426429205</v>
      </c>
      <c r="D88" s="12">
        <v>1.0026598820400137</v>
      </c>
      <c r="E88" s="12">
        <v>0.95428086812381929</v>
      </c>
      <c r="F88" s="12">
        <v>1.0099841949038202</v>
      </c>
    </row>
  </sheetData>
  <mergeCells count="4">
    <mergeCell ref="B3:D3"/>
    <mergeCell ref="E3:G3"/>
    <mergeCell ref="B23:D23"/>
    <mergeCell ref="E23:G2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2c</vt:lpstr>
      <vt:lpstr>Fig3d</vt:lpstr>
      <vt:lpstr>Supplementary Fig. 2</vt:lpstr>
      <vt:lpstr>Supplementary Fig. 3a</vt:lpstr>
      <vt:lpstr>Supplementary Fig. 3d</vt:lpstr>
      <vt:lpstr>Supplementary Fig. 6</vt:lpstr>
      <vt:lpstr>Supplementary Fig. 7</vt:lpstr>
      <vt:lpstr>Supplementary Fig. 10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sm</dc:creator>
  <cp:lastModifiedBy>A</cp:lastModifiedBy>
  <dcterms:created xsi:type="dcterms:W3CDTF">2015-06-05T18:19:34Z</dcterms:created>
  <dcterms:modified xsi:type="dcterms:W3CDTF">2021-07-19T07:21:02Z</dcterms:modified>
</cp:coreProperties>
</file>